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ger/Desktop/RPA and MLL/ARP8paper/eLife/revised submission/latest/sourcedata180405/"/>
    </mc:Choice>
  </mc:AlternateContent>
  <bookViews>
    <workbookView xWindow="1260" yWindow="460" windowWidth="28820" windowHeight="22500"/>
  </bookViews>
  <sheets>
    <sheet name="Fig.2supp1A" sheetId="1" r:id="rId1"/>
    <sheet name="Fig.2-Supp.1B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52" i="2" l="1"/>
  <c r="T152" i="2" s="1"/>
  <c r="F167" i="2" s="1"/>
  <c r="G152" i="2"/>
  <c r="H152" i="2" s="1"/>
  <c r="E167" i="2" s="1"/>
  <c r="S150" i="2"/>
  <c r="T150" i="2"/>
  <c r="F166" i="2" s="1"/>
  <c r="G150" i="2"/>
  <c r="H150" i="2"/>
  <c r="E166" i="2"/>
  <c r="S148" i="2"/>
  <c r="T148" i="2"/>
  <c r="F165" i="2" s="1"/>
  <c r="G148" i="2"/>
  <c r="H148" i="2" s="1"/>
  <c r="E165" i="2" s="1"/>
  <c r="S146" i="2"/>
  <c r="T146" i="2"/>
  <c r="F164" i="2" s="1"/>
  <c r="G146" i="2"/>
  <c r="H146" i="2" s="1"/>
  <c r="E164" i="2"/>
  <c r="S144" i="2"/>
  <c r="T144" i="2"/>
  <c r="F163" i="2" s="1"/>
  <c r="G144" i="2"/>
  <c r="H144" i="2" s="1"/>
  <c r="E163" i="2" s="1"/>
  <c r="S138" i="2"/>
  <c r="T138" i="2"/>
  <c r="F162" i="2" s="1"/>
  <c r="G142" i="2"/>
  <c r="H142" i="2" s="1"/>
  <c r="E162" i="2"/>
  <c r="S140" i="2"/>
  <c r="T140" i="2"/>
  <c r="F161" i="2" s="1"/>
  <c r="G140" i="2"/>
  <c r="H140" i="2" s="1"/>
  <c r="E161" i="2" s="1"/>
  <c r="G138" i="2"/>
  <c r="H138" i="2"/>
  <c r="E160" i="2" s="1"/>
  <c r="S136" i="2"/>
  <c r="T136" i="2" s="1"/>
  <c r="F159" i="2" s="1"/>
  <c r="G136" i="2"/>
  <c r="H136" i="2"/>
  <c r="E159" i="2" s="1"/>
  <c r="S134" i="2"/>
  <c r="T134" i="2" s="1"/>
  <c r="F158" i="2" s="1"/>
  <c r="G134" i="2"/>
  <c r="H134" i="2"/>
  <c r="E158" i="2" s="1"/>
  <c r="S132" i="2"/>
  <c r="T132" i="2" s="1"/>
  <c r="F157" i="2"/>
  <c r="G132" i="2"/>
  <c r="H132" i="2"/>
  <c r="E157" i="2" s="1"/>
  <c r="S130" i="2"/>
  <c r="T130" i="2" s="1"/>
  <c r="F156" i="2" s="1"/>
  <c r="G130" i="2"/>
  <c r="H130" i="2"/>
  <c r="E156" i="2" s="1"/>
  <c r="R152" i="2"/>
  <c r="F152" i="2"/>
  <c r="R150" i="2"/>
  <c r="F150" i="2"/>
  <c r="R148" i="2"/>
  <c r="F148" i="2"/>
  <c r="R146" i="2"/>
  <c r="F146" i="2"/>
  <c r="R144" i="2"/>
  <c r="F144" i="2"/>
  <c r="S142" i="2"/>
  <c r="T142" i="2" s="1"/>
  <c r="R142" i="2"/>
  <c r="F142" i="2"/>
  <c r="V140" i="2"/>
  <c r="R140" i="2"/>
  <c r="J140" i="2"/>
  <c r="F140" i="2"/>
  <c r="R138" i="2"/>
  <c r="F138" i="2"/>
  <c r="V136" i="2"/>
  <c r="R136" i="2"/>
  <c r="J136" i="2"/>
  <c r="F136" i="2"/>
  <c r="R134" i="2"/>
  <c r="F134" i="2"/>
  <c r="R132" i="2"/>
  <c r="F132" i="2"/>
  <c r="R130" i="2"/>
  <c r="F130" i="2"/>
  <c r="D125" i="2"/>
  <c r="C125" i="2"/>
  <c r="B125" i="2"/>
  <c r="D123" i="2"/>
  <c r="C123" i="2"/>
  <c r="B123" i="2"/>
  <c r="D121" i="2"/>
  <c r="C121" i="2"/>
  <c r="B121" i="2"/>
  <c r="D119" i="2"/>
  <c r="C119" i="2"/>
  <c r="B119" i="2"/>
  <c r="D117" i="2"/>
  <c r="C117" i="2"/>
  <c r="B117" i="2"/>
  <c r="D115" i="2"/>
  <c r="C115" i="2"/>
  <c r="B115" i="2"/>
  <c r="D113" i="2"/>
  <c r="C113" i="2"/>
  <c r="B113" i="2"/>
  <c r="D111" i="2"/>
  <c r="C111" i="2"/>
  <c r="B111" i="2"/>
  <c r="D109" i="2"/>
  <c r="C109" i="2"/>
  <c r="B109" i="2"/>
  <c r="D107" i="2"/>
  <c r="C107" i="2"/>
  <c r="B107" i="2"/>
  <c r="D105" i="2"/>
  <c r="C105" i="2"/>
  <c r="B105" i="2"/>
  <c r="D103" i="2"/>
  <c r="C103" i="2"/>
  <c r="B103" i="2"/>
  <c r="H100" i="2"/>
  <c r="L100" i="2" s="1"/>
  <c r="H98" i="2"/>
  <c r="H92" i="2"/>
  <c r="H90" i="2"/>
  <c r="L90" i="2" s="1"/>
  <c r="G100" i="2"/>
  <c r="K100" i="2" s="1"/>
  <c r="O100" i="2" s="1"/>
  <c r="G98" i="2"/>
  <c r="G92" i="2"/>
  <c r="K92" i="2" s="1"/>
  <c r="O92" i="2" s="1"/>
  <c r="G90" i="2"/>
  <c r="K90" i="2"/>
  <c r="F100" i="2"/>
  <c r="J100" i="2"/>
  <c r="F98" i="2"/>
  <c r="J98" i="2" s="1"/>
  <c r="N98" i="2"/>
  <c r="F92" i="2"/>
  <c r="J92" i="2" s="1"/>
  <c r="N92" i="2" s="1"/>
  <c r="F90" i="2"/>
  <c r="J90" i="2" s="1"/>
  <c r="L98" i="2"/>
  <c r="P90" i="2"/>
  <c r="K98" i="2"/>
  <c r="H96" i="2"/>
  <c r="L96" i="2" s="1"/>
  <c r="H94" i="2"/>
  <c r="L94" i="2"/>
  <c r="P94" i="2" s="1"/>
  <c r="G96" i="2"/>
  <c r="G94" i="2"/>
  <c r="K96" i="2"/>
  <c r="F96" i="2"/>
  <c r="J96" i="2" s="1"/>
  <c r="N96" i="2" s="1"/>
  <c r="F94" i="2"/>
  <c r="J94" i="2"/>
  <c r="N94" i="2" s="1"/>
  <c r="K94" i="2"/>
  <c r="N90" i="2"/>
  <c r="H88" i="2"/>
  <c r="H86" i="2"/>
  <c r="L86" i="2" s="1"/>
  <c r="H80" i="2"/>
  <c r="H78" i="2"/>
  <c r="G88" i="2"/>
  <c r="K88" i="2" s="1"/>
  <c r="G86" i="2"/>
  <c r="G80" i="2"/>
  <c r="K80" i="2" s="1"/>
  <c r="O80" i="2" s="1"/>
  <c r="G78" i="2"/>
  <c r="F88" i="2"/>
  <c r="F86" i="2"/>
  <c r="F80" i="2"/>
  <c r="J80" i="2" s="1"/>
  <c r="F78" i="2"/>
  <c r="J78" i="2" s="1"/>
  <c r="K86" i="2"/>
  <c r="O86" i="2"/>
  <c r="K78" i="2"/>
  <c r="O78" i="2"/>
  <c r="H84" i="2"/>
  <c r="L84" i="2" s="1"/>
  <c r="H82" i="2"/>
  <c r="L82" i="2"/>
  <c r="G84" i="2"/>
  <c r="K84" i="2" s="1"/>
  <c r="G82" i="2"/>
  <c r="K82" i="2" s="1"/>
  <c r="O82" i="2" s="1"/>
  <c r="F84" i="2"/>
  <c r="F82" i="2"/>
  <c r="N78" i="2"/>
  <c r="H75" i="2"/>
  <c r="H73" i="2"/>
  <c r="H67" i="2"/>
  <c r="H65" i="2"/>
  <c r="L65" i="2" s="1"/>
  <c r="P65" i="2" s="1"/>
  <c r="G75" i="2"/>
  <c r="K75" i="2" s="1"/>
  <c r="G73" i="2"/>
  <c r="G67" i="2"/>
  <c r="K67" i="2" s="1"/>
  <c r="O75" i="2" s="1"/>
  <c r="O67" i="2"/>
  <c r="G65" i="2"/>
  <c r="K65" i="2"/>
  <c r="F75" i="2"/>
  <c r="F73" i="2"/>
  <c r="J73" i="2" s="1"/>
  <c r="N73" i="2" s="1"/>
  <c r="F67" i="2"/>
  <c r="F65" i="2"/>
  <c r="J65" i="2"/>
  <c r="N65" i="2" s="1"/>
  <c r="J67" i="2"/>
  <c r="K73" i="2"/>
  <c r="H71" i="2"/>
  <c r="H69" i="2"/>
  <c r="L71" i="2"/>
  <c r="G71" i="2"/>
  <c r="G69" i="2"/>
  <c r="K69" i="2" s="1"/>
  <c r="O69" i="2"/>
  <c r="F71" i="2"/>
  <c r="F69" i="2"/>
  <c r="J71" i="2" s="1"/>
  <c r="L69" i="2"/>
  <c r="J69" i="2"/>
  <c r="H63" i="2"/>
  <c r="L63" i="2" s="1"/>
  <c r="H61" i="2"/>
  <c r="H55" i="2"/>
  <c r="H53" i="2"/>
  <c r="G63" i="2"/>
  <c r="G61" i="2"/>
  <c r="K61" i="2" s="1"/>
  <c r="O61" i="2" s="1"/>
  <c r="G55" i="2"/>
  <c r="K55" i="2" s="1"/>
  <c r="O55" i="2" s="1"/>
  <c r="G53" i="2"/>
  <c r="K53" i="2"/>
  <c r="F63" i="2"/>
  <c r="J63" i="2" s="1"/>
  <c r="N63" i="2" s="1"/>
  <c r="F61" i="2"/>
  <c r="F55" i="2"/>
  <c r="J55" i="2" s="1"/>
  <c r="F53" i="2"/>
  <c r="N55" i="2"/>
  <c r="L61" i="2"/>
  <c r="J61" i="2"/>
  <c r="J53" i="2"/>
  <c r="N61" i="2" s="1"/>
  <c r="H59" i="2"/>
  <c r="H57" i="2"/>
  <c r="L59" i="2"/>
  <c r="G59" i="2"/>
  <c r="K59" i="2" s="1"/>
  <c r="G57" i="2"/>
  <c r="K57" i="2" s="1"/>
  <c r="O57" i="2" s="1"/>
  <c r="F59" i="2"/>
  <c r="F57" i="2"/>
  <c r="J57" i="2" s="1"/>
  <c r="N57" i="2" s="1"/>
  <c r="L57" i="2"/>
  <c r="N53" i="2"/>
  <c r="H50" i="2"/>
  <c r="L50" i="2" s="1"/>
  <c r="P50" i="2" s="1"/>
  <c r="H48" i="2"/>
  <c r="L48" i="2" s="1"/>
  <c r="H42" i="2"/>
  <c r="L42" i="2" s="1"/>
  <c r="P42" i="2" s="1"/>
  <c r="H40" i="2"/>
  <c r="G50" i="2"/>
  <c r="K50" i="2"/>
  <c r="O50" i="2" s="1"/>
  <c r="G48" i="2"/>
  <c r="K48" i="2" s="1"/>
  <c r="G42" i="2"/>
  <c r="G40" i="2"/>
  <c r="K40" i="2" s="1"/>
  <c r="O44" i="2" s="1"/>
  <c r="K42" i="2"/>
  <c r="F50" i="2"/>
  <c r="F48" i="2"/>
  <c r="J48" i="2"/>
  <c r="N48" i="2" s="1"/>
  <c r="F42" i="2"/>
  <c r="J42" i="2" s="1"/>
  <c r="N42" i="2" s="1"/>
  <c r="F40" i="2"/>
  <c r="L40" i="2"/>
  <c r="P40" i="2" s="1"/>
  <c r="P48" i="2"/>
  <c r="J40" i="2"/>
  <c r="N40" i="2" s="1"/>
  <c r="H46" i="2"/>
  <c r="H44" i="2"/>
  <c r="L44" i="2" s="1"/>
  <c r="P44" i="2"/>
  <c r="G46" i="2"/>
  <c r="G44" i="2"/>
  <c r="K46" i="2" s="1"/>
  <c r="F46" i="2"/>
  <c r="F44" i="2"/>
  <c r="J44" i="2" s="1"/>
  <c r="N44" i="2" s="1"/>
  <c r="K44" i="2"/>
  <c r="H38" i="2"/>
  <c r="L38" i="2" s="1"/>
  <c r="H36" i="2"/>
  <c r="L36" i="2"/>
  <c r="P36" i="2" s="1"/>
  <c r="H30" i="2"/>
  <c r="L30" i="2" s="1"/>
  <c r="P30" i="2" s="1"/>
  <c r="H28" i="2"/>
  <c r="G38" i="2"/>
  <c r="G36" i="2"/>
  <c r="K36" i="2" s="1"/>
  <c r="G30" i="2"/>
  <c r="K30" i="2" s="1"/>
  <c r="G28" i="2"/>
  <c r="F38" i="2"/>
  <c r="J38" i="2" s="1"/>
  <c r="F36" i="2"/>
  <c r="J36" i="2"/>
  <c r="F30" i="2"/>
  <c r="J30" i="2"/>
  <c r="N30" i="2" s="1"/>
  <c r="F28" i="2"/>
  <c r="J28" i="2" s="1"/>
  <c r="N28" i="2" s="1"/>
  <c r="L28" i="2"/>
  <c r="P28" i="2"/>
  <c r="K28" i="2"/>
  <c r="O28" i="2" s="1"/>
  <c r="H34" i="2"/>
  <c r="H32" i="2"/>
  <c r="L32" i="2"/>
  <c r="P32" i="2" s="1"/>
  <c r="L34" i="2"/>
  <c r="G34" i="2"/>
  <c r="G32" i="2"/>
  <c r="K34" i="2"/>
  <c r="O34" i="2" s="1"/>
  <c r="F34" i="2"/>
  <c r="J34" i="2" s="1"/>
  <c r="N34" i="2" s="1"/>
  <c r="F32" i="2"/>
  <c r="J32" i="2"/>
  <c r="K32" i="2"/>
  <c r="O30" i="2"/>
  <c r="H25" i="2"/>
  <c r="H23" i="2"/>
  <c r="L23" i="2"/>
  <c r="P23" i="2" s="1"/>
  <c r="L25" i="2"/>
  <c r="H17" i="2"/>
  <c r="L17" i="2"/>
  <c r="H15" i="2"/>
  <c r="G25" i="2"/>
  <c r="G23" i="2"/>
  <c r="K25" i="2"/>
  <c r="G17" i="2"/>
  <c r="G15" i="2"/>
  <c r="K15" i="2" s="1"/>
  <c r="F25" i="2"/>
  <c r="F23" i="2"/>
  <c r="J25" i="2"/>
  <c r="F17" i="2"/>
  <c r="F15" i="2"/>
  <c r="L15" i="2"/>
  <c r="P15" i="2" s="1"/>
  <c r="K23" i="2"/>
  <c r="J23" i="2"/>
  <c r="H21" i="2"/>
  <c r="L21" i="2" s="1"/>
  <c r="P21" i="2" s="1"/>
  <c r="H19" i="2"/>
  <c r="L19" i="2" s="1"/>
  <c r="G21" i="2"/>
  <c r="G19" i="2"/>
  <c r="K19" i="2" s="1"/>
  <c r="O19" i="2" s="1"/>
  <c r="F21" i="2"/>
  <c r="J21" i="2" s="1"/>
  <c r="F19" i="2"/>
  <c r="J19" i="2"/>
  <c r="P19" i="2"/>
  <c r="H13" i="2"/>
  <c r="H11" i="2"/>
  <c r="L13" i="2"/>
  <c r="H5" i="2"/>
  <c r="H3" i="2"/>
  <c r="L3" i="2" s="1"/>
  <c r="G13" i="2"/>
  <c r="G11" i="2"/>
  <c r="K11" i="2" s="1"/>
  <c r="O11" i="2" s="1"/>
  <c r="G5" i="2"/>
  <c r="K5" i="2" s="1"/>
  <c r="G3" i="2"/>
  <c r="K3" i="2"/>
  <c r="O3" i="2" s="1"/>
  <c r="O5" i="2"/>
  <c r="F13" i="2"/>
  <c r="F11" i="2"/>
  <c r="J13" i="2"/>
  <c r="F5" i="2"/>
  <c r="J5" i="2" s="1"/>
  <c r="N5" i="2" s="1"/>
  <c r="F3" i="2"/>
  <c r="J3" i="2" s="1"/>
  <c r="N3" i="2" s="1"/>
  <c r="L11" i="2"/>
  <c r="P11" i="2" s="1"/>
  <c r="J11" i="2"/>
  <c r="H9" i="2"/>
  <c r="L9" i="2" s="1"/>
  <c r="H7" i="2"/>
  <c r="G9" i="2"/>
  <c r="G7" i="2"/>
  <c r="F9" i="2"/>
  <c r="F7" i="2"/>
  <c r="L7" i="2"/>
  <c r="C91" i="1"/>
  <c r="C95" i="1" s="1"/>
  <c r="G37" i="1"/>
  <c r="E92" i="1"/>
  <c r="E96" i="1"/>
  <c r="E91" i="1"/>
  <c r="E90" i="1"/>
  <c r="E94" i="1" s="1"/>
  <c r="D92" i="1"/>
  <c r="D96" i="1"/>
  <c r="D91" i="1"/>
  <c r="D95" i="1"/>
  <c r="D90" i="1"/>
  <c r="D94" i="1"/>
  <c r="C90" i="1"/>
  <c r="C92" i="1"/>
  <c r="C96" i="1" s="1"/>
  <c r="E95" i="1"/>
  <c r="C94" i="1"/>
  <c r="E88" i="1"/>
  <c r="D88" i="1"/>
  <c r="C88" i="1"/>
  <c r="E87" i="1"/>
  <c r="D87" i="1"/>
  <c r="C87" i="1"/>
  <c r="E86" i="1"/>
  <c r="D86" i="1"/>
  <c r="C86" i="1"/>
  <c r="E63" i="1"/>
  <c r="D63" i="1"/>
  <c r="C63" i="1"/>
  <c r="E61" i="1"/>
  <c r="D61" i="1"/>
  <c r="C61" i="1"/>
  <c r="E59" i="1"/>
  <c r="D59" i="1"/>
  <c r="C59" i="1"/>
  <c r="E57" i="1"/>
  <c r="D57" i="1"/>
  <c r="C57" i="1"/>
  <c r="E55" i="1"/>
  <c r="D55" i="1"/>
  <c r="C55" i="1"/>
  <c r="E53" i="1"/>
  <c r="D53" i="1"/>
  <c r="C53" i="1"/>
  <c r="I50" i="1"/>
  <c r="H50" i="1"/>
  <c r="L50" i="1" s="1"/>
  <c r="G50" i="1"/>
  <c r="I48" i="1"/>
  <c r="M48" i="1" s="1"/>
  <c r="Q48" i="1" s="1"/>
  <c r="H48" i="1"/>
  <c r="L48" i="1"/>
  <c r="G48" i="1"/>
  <c r="K50" i="1" s="1"/>
  <c r="I46" i="1"/>
  <c r="H46" i="1"/>
  <c r="L46" i="1" s="1"/>
  <c r="P46" i="1" s="1"/>
  <c r="G46" i="1"/>
  <c r="K44" i="1"/>
  <c r="I44" i="1"/>
  <c r="M44" i="1" s="1"/>
  <c r="H44" i="1"/>
  <c r="L44" i="1"/>
  <c r="G44" i="1"/>
  <c r="K46" i="1"/>
  <c r="O46" i="1" s="1"/>
  <c r="I42" i="1"/>
  <c r="M42" i="1" s="1"/>
  <c r="Q42" i="1" s="1"/>
  <c r="H42" i="1"/>
  <c r="G42" i="1"/>
  <c r="K42" i="1" s="1"/>
  <c r="O42" i="1" s="1"/>
  <c r="Q44" i="1"/>
  <c r="I40" i="1"/>
  <c r="M40" i="1" s="1"/>
  <c r="H40" i="1"/>
  <c r="L40" i="1" s="1"/>
  <c r="L42" i="1"/>
  <c r="P42" i="1" s="1"/>
  <c r="G40" i="1"/>
  <c r="K40" i="1"/>
  <c r="O40" i="1" s="1"/>
  <c r="I37" i="1"/>
  <c r="M37" i="1" s="1"/>
  <c r="H37" i="1"/>
  <c r="L37" i="1"/>
  <c r="P37" i="1" s="1"/>
  <c r="I35" i="1"/>
  <c r="M35" i="1"/>
  <c r="H35" i="1"/>
  <c r="L35" i="1" s="1"/>
  <c r="P35" i="1" s="1"/>
  <c r="G35" i="1"/>
  <c r="K35" i="1" s="1"/>
  <c r="I33" i="1"/>
  <c r="M33" i="1" s="1"/>
  <c r="H33" i="1"/>
  <c r="L33" i="1"/>
  <c r="P33" i="1" s="1"/>
  <c r="G33" i="1"/>
  <c r="K33" i="1"/>
  <c r="M31" i="1"/>
  <c r="I31" i="1"/>
  <c r="H31" i="1"/>
  <c r="L31" i="1" s="1"/>
  <c r="P31" i="1" s="1"/>
  <c r="G31" i="1"/>
  <c r="K31" i="1"/>
  <c r="I29" i="1"/>
  <c r="M29" i="1"/>
  <c r="H29" i="1"/>
  <c r="G29" i="1"/>
  <c r="I27" i="1"/>
  <c r="M27" i="1" s="1"/>
  <c r="Q27" i="1" s="1"/>
  <c r="H27" i="1"/>
  <c r="L29" i="1"/>
  <c r="P29" i="1" s="1"/>
  <c r="L27" i="1"/>
  <c r="P27" i="1" s="1"/>
  <c r="G27" i="1"/>
  <c r="I25" i="1"/>
  <c r="M25" i="1"/>
  <c r="Q25" i="1" s="1"/>
  <c r="H25" i="1"/>
  <c r="G25" i="1"/>
  <c r="L23" i="1"/>
  <c r="I23" i="1"/>
  <c r="M23" i="1" s="1"/>
  <c r="Q23" i="1" s="1"/>
  <c r="H23" i="1"/>
  <c r="L25" i="1" s="1"/>
  <c r="G23" i="1"/>
  <c r="K25" i="1"/>
  <c r="I21" i="1"/>
  <c r="M21" i="1" s="1"/>
  <c r="H21" i="1"/>
  <c r="L21" i="1"/>
  <c r="G21" i="1"/>
  <c r="I19" i="1"/>
  <c r="H19" i="1"/>
  <c r="L19" i="1"/>
  <c r="G19" i="1"/>
  <c r="K19" i="1" s="1"/>
  <c r="I17" i="1"/>
  <c r="H17" i="1"/>
  <c r="L17" i="1" s="1"/>
  <c r="P17" i="1" s="1"/>
  <c r="G17" i="1"/>
  <c r="K17" i="1" s="1"/>
  <c r="O17" i="1" s="1"/>
  <c r="M15" i="1"/>
  <c r="Q15" i="1" s="1"/>
  <c r="I15" i="1"/>
  <c r="M17" i="1"/>
  <c r="Q17" i="1" s="1"/>
  <c r="H15" i="1"/>
  <c r="L15" i="1" s="1"/>
  <c r="P15" i="1" s="1"/>
  <c r="G15" i="1"/>
  <c r="K15" i="1" s="1"/>
  <c r="O15" i="1" s="1"/>
  <c r="I13" i="1"/>
  <c r="M13" i="1" s="1"/>
  <c r="H13" i="1"/>
  <c r="G13" i="1"/>
  <c r="K13" i="1"/>
  <c r="I11" i="1"/>
  <c r="M11" i="1" s="1"/>
  <c r="Q11" i="1" s="1"/>
  <c r="H11" i="1"/>
  <c r="L11" i="1" s="1"/>
  <c r="P11" i="1" s="1"/>
  <c r="G11" i="1"/>
  <c r="K11" i="1" s="1"/>
  <c r="I9" i="1"/>
  <c r="H9" i="1"/>
  <c r="L9" i="1" s="1"/>
  <c r="P9" i="1" s="1"/>
  <c r="G9" i="1"/>
  <c r="K9" i="1" s="1"/>
  <c r="I7" i="1"/>
  <c r="M7" i="1" s="1"/>
  <c r="Q7" i="1" s="1"/>
  <c r="H7" i="1"/>
  <c r="L7" i="1"/>
  <c r="P7" i="1"/>
  <c r="G7" i="1"/>
  <c r="K7" i="1" s="1"/>
  <c r="I5" i="1"/>
  <c r="H5" i="1"/>
  <c r="G5" i="1"/>
  <c r="I3" i="1"/>
  <c r="M3" i="1" s="1"/>
  <c r="Q3" i="1" s="1"/>
  <c r="H3" i="1"/>
  <c r="L5" i="1"/>
  <c r="P5" i="1" s="1"/>
  <c r="L3" i="1"/>
  <c r="P3" i="1"/>
  <c r="G3" i="1"/>
  <c r="K3" i="1" s="1"/>
  <c r="O3" i="1" s="1"/>
  <c r="M19" i="1"/>
  <c r="Q19" i="1" s="1"/>
  <c r="K23" i="1"/>
  <c r="K48" i="1"/>
  <c r="P3" i="2"/>
  <c r="P7" i="2"/>
  <c r="P25" i="1"/>
  <c r="P17" i="2"/>
  <c r="Q31" i="1"/>
  <c r="N38" i="2"/>
  <c r="K71" i="2"/>
  <c r="O71" i="2" s="1"/>
  <c r="J46" i="2"/>
  <c r="N46" i="2"/>
  <c r="J50" i="2"/>
  <c r="P25" i="2"/>
  <c r="O15" i="2"/>
  <c r="O23" i="2"/>
  <c r="K17" i="2"/>
  <c r="O17" i="2" s="1"/>
  <c r="N69" i="2"/>
  <c r="N80" i="2"/>
  <c r="K21" i="1"/>
  <c r="O21" i="1"/>
  <c r="P21" i="1"/>
  <c r="O48" i="2"/>
  <c r="O40" i="2"/>
  <c r="O53" i="2"/>
  <c r="O65" i="2"/>
  <c r="O73" i="2"/>
  <c r="O94" i="2"/>
  <c r="O98" i="2"/>
  <c r="O90" i="2"/>
  <c r="O48" i="1"/>
  <c r="Q40" i="1"/>
  <c r="F160" i="2"/>
  <c r="O19" i="1" l="1"/>
  <c r="O35" i="1"/>
  <c r="O42" i="2"/>
  <c r="O46" i="2"/>
  <c r="L53" i="2"/>
  <c r="L55" i="2"/>
  <c r="O9" i="1"/>
  <c r="P19" i="1"/>
  <c r="P86" i="2"/>
  <c r="O23" i="1"/>
  <c r="K5" i="1"/>
  <c r="O5" i="1" s="1"/>
  <c r="O25" i="1"/>
  <c r="O13" i="1"/>
  <c r="P23" i="1"/>
  <c r="P9" i="2"/>
  <c r="O36" i="2"/>
  <c r="M5" i="1"/>
  <c r="Q5" i="1" s="1"/>
  <c r="K29" i="1"/>
  <c r="K27" i="1"/>
  <c r="Q35" i="1"/>
  <c r="Q37" i="1"/>
  <c r="P40" i="1"/>
  <c r="P44" i="1"/>
  <c r="K7" i="2"/>
  <c r="O7" i="2" s="1"/>
  <c r="K9" i="2"/>
  <c r="O9" i="2" s="1"/>
  <c r="O32" i="2"/>
  <c r="O88" i="2"/>
  <c r="M9" i="1"/>
  <c r="O11" i="1"/>
  <c r="Q29" i="1"/>
  <c r="Q33" i="1"/>
  <c r="P34" i="2"/>
  <c r="O25" i="2"/>
  <c r="O50" i="1"/>
  <c r="N50" i="2"/>
  <c r="O7" i="1"/>
  <c r="L13" i="1"/>
  <c r="P13" i="1" s="1"/>
  <c r="Q21" i="1"/>
  <c r="K37" i="1"/>
  <c r="O37" i="1" s="1"/>
  <c r="P48" i="1"/>
  <c r="P50" i="1"/>
  <c r="N13" i="2"/>
  <c r="K13" i="2"/>
  <c r="O13" i="2" s="1"/>
  <c r="P38" i="2"/>
  <c r="O59" i="2"/>
  <c r="N71" i="2"/>
  <c r="N67" i="2"/>
  <c r="O84" i="2"/>
  <c r="J82" i="2"/>
  <c r="N82" i="2" s="1"/>
  <c r="J84" i="2"/>
  <c r="N84" i="2" s="1"/>
  <c r="J59" i="2"/>
  <c r="N59" i="2" s="1"/>
  <c r="J75" i="2"/>
  <c r="N75" i="2" s="1"/>
  <c r="L88" i="2"/>
  <c r="O96" i="2"/>
  <c r="L46" i="2"/>
  <c r="P46" i="2" s="1"/>
  <c r="K21" i="2"/>
  <c r="O21" i="2" s="1"/>
  <c r="O44" i="1"/>
  <c r="M46" i="1"/>
  <c r="Q46" i="1" s="1"/>
  <c r="J9" i="2"/>
  <c r="N9" i="2" s="1"/>
  <c r="J7" i="2"/>
  <c r="N7" i="2" s="1"/>
  <c r="L5" i="2"/>
  <c r="N19" i="2"/>
  <c r="N23" i="2"/>
  <c r="J17" i="2"/>
  <c r="J15" i="2"/>
  <c r="N15" i="2" s="1"/>
  <c r="N32" i="2"/>
  <c r="K38" i="2"/>
  <c r="O38" i="2" s="1"/>
  <c r="K63" i="2"/>
  <c r="O63" i="2" s="1"/>
  <c r="P69" i="2"/>
  <c r="P82" i="2"/>
  <c r="P98" i="2"/>
  <c r="L92" i="2"/>
  <c r="P92" i="2" s="1"/>
  <c r="L67" i="2"/>
  <c r="J86" i="2"/>
  <c r="N86" i="2" s="1"/>
  <c r="J88" i="2"/>
  <c r="N88" i="2" s="1"/>
  <c r="L80" i="2"/>
  <c r="L78" i="2"/>
  <c r="P78" i="2" s="1"/>
  <c r="M50" i="1"/>
  <c r="Q50" i="1" s="1"/>
  <c r="N11" i="2"/>
  <c r="N36" i="2"/>
  <c r="L73" i="2"/>
  <c r="P73" i="2" s="1"/>
  <c r="L75" i="2"/>
  <c r="P75" i="2" s="1"/>
  <c r="N100" i="2"/>
  <c r="P80" i="2" l="1"/>
  <c r="P84" i="2"/>
  <c r="N17" i="2"/>
  <c r="N25" i="2"/>
  <c r="P100" i="2"/>
  <c r="Q9" i="1"/>
  <c r="P96" i="2"/>
  <c r="P55" i="2"/>
  <c r="P63" i="2"/>
  <c r="P59" i="2"/>
  <c r="O31" i="1"/>
  <c r="O27" i="1"/>
  <c r="Q13" i="1"/>
  <c r="P57" i="2"/>
  <c r="P53" i="2"/>
  <c r="P61" i="2"/>
  <c r="P67" i="2"/>
  <c r="P71" i="2"/>
  <c r="P5" i="2"/>
  <c r="P13" i="2"/>
  <c r="P88" i="2"/>
  <c r="O29" i="1"/>
  <c r="O33" i="1"/>
  <c r="N21" i="2"/>
</calcChain>
</file>

<file path=xl/sharedStrings.xml><?xml version="1.0" encoding="utf-8"?>
<sst xmlns="http://schemas.openxmlformats.org/spreadsheetml/2006/main" count="544" uniqueCount="63">
  <si>
    <t>gammaH2X enrichment at BCR</t>
    <phoneticPr fontId="2"/>
  </si>
  <si>
    <t>1#</t>
    <phoneticPr fontId="4"/>
  </si>
  <si>
    <t>b56</t>
  </si>
  <si>
    <t>t56</t>
  </si>
  <si>
    <t>betaG</t>
  </si>
  <si>
    <t>bt56</t>
    <phoneticPr fontId="2"/>
  </si>
  <si>
    <t>t56</t>
    <phoneticPr fontId="2"/>
  </si>
  <si>
    <t>con.Ab-</t>
    <phoneticPr fontId="4"/>
  </si>
  <si>
    <t>con. gH2AX</t>
    <phoneticPr fontId="4"/>
  </si>
  <si>
    <t>EtpAb-</t>
    <phoneticPr fontId="4"/>
  </si>
  <si>
    <t>EtpgH2AX</t>
    <phoneticPr fontId="4"/>
  </si>
  <si>
    <t>30minAb-</t>
    <phoneticPr fontId="4"/>
  </si>
  <si>
    <t>30mingH2AX</t>
    <phoneticPr fontId="4"/>
  </si>
  <si>
    <t>2#</t>
    <phoneticPr fontId="2"/>
  </si>
  <si>
    <t>11-.4#</t>
    <phoneticPr fontId="4"/>
  </si>
  <si>
    <t>3#</t>
    <phoneticPr fontId="2"/>
  </si>
  <si>
    <t>11-4#</t>
    <phoneticPr fontId="4"/>
  </si>
  <si>
    <t>4#</t>
    <phoneticPr fontId="2"/>
  </si>
  <si>
    <t>ave. of absolute values</t>
    <phoneticPr fontId="2"/>
  </si>
  <si>
    <t>1#</t>
    <phoneticPr fontId="2"/>
  </si>
  <si>
    <t>bt56</t>
  </si>
  <si>
    <t>11-4#</t>
    <phoneticPr fontId="2"/>
  </si>
  <si>
    <t>ctrl</t>
    <phoneticPr fontId="4"/>
  </si>
  <si>
    <t>0.5h</t>
    <phoneticPr fontId="4"/>
  </si>
  <si>
    <t>11-4#</t>
  </si>
  <si>
    <t>AVE</t>
    <phoneticPr fontId="4"/>
  </si>
  <si>
    <t>SD</t>
    <phoneticPr fontId="4"/>
  </si>
  <si>
    <t>11-4'</t>
    <phoneticPr fontId="4"/>
  </si>
  <si>
    <t>SE</t>
    <phoneticPr fontId="4"/>
  </si>
  <si>
    <t>ChIP analysis of INO80 enrichment after siARP8 depletion</t>
    <phoneticPr fontId="2"/>
  </si>
  <si>
    <t>GAPDH</t>
    <phoneticPr fontId="2"/>
  </si>
  <si>
    <t>siNTAb- ctrl</t>
  </si>
  <si>
    <t>siNTINO80-ctrl</t>
  </si>
  <si>
    <t>siNTAb- w30</t>
  </si>
  <si>
    <t>siNTINO80-w30</t>
  </si>
  <si>
    <t>siNTAb- w60</t>
  </si>
  <si>
    <t>siNTINO80-w60</t>
  </si>
  <si>
    <t>siArp8Ab- ctrl</t>
  </si>
  <si>
    <t>siArp8INO80-ctrl</t>
  </si>
  <si>
    <t>siArp8Ab- w30</t>
  </si>
  <si>
    <t>siArp8INO80-w30</t>
  </si>
  <si>
    <t>siArp8Ab- w60</t>
  </si>
  <si>
    <t>siArp8INO80-w60</t>
  </si>
  <si>
    <t>2#</t>
    <phoneticPr fontId="2"/>
  </si>
  <si>
    <t>ave. of absolute values</t>
  </si>
  <si>
    <t>average</t>
    <phoneticPr fontId="2"/>
  </si>
  <si>
    <t>SD</t>
    <phoneticPr fontId="2"/>
  </si>
  <si>
    <t>SE</t>
    <phoneticPr fontId="2"/>
  </si>
  <si>
    <t>siNTAb- 0.5h</t>
    <phoneticPr fontId="2"/>
  </si>
  <si>
    <t>t-test</t>
    <phoneticPr fontId="2"/>
  </si>
  <si>
    <t>siNTvssiARP8</t>
    <phoneticPr fontId="2"/>
  </si>
  <si>
    <t>siNTINO80-0.5h</t>
    <phoneticPr fontId="2"/>
  </si>
  <si>
    <t>siNTAb- 1h</t>
    <phoneticPr fontId="2"/>
  </si>
  <si>
    <t>siNTINO80-1h</t>
    <phoneticPr fontId="2"/>
  </si>
  <si>
    <t>siArp8Ab- 0.5h</t>
    <phoneticPr fontId="2"/>
  </si>
  <si>
    <t>siArp8INO80-0.5h</t>
    <phoneticPr fontId="2"/>
  </si>
  <si>
    <t>siArp8Ab- 1h</t>
    <phoneticPr fontId="2"/>
  </si>
  <si>
    <t>siArp8INO80-1h</t>
    <phoneticPr fontId="2"/>
  </si>
  <si>
    <t>Figure 2B</t>
    <phoneticPr fontId="2"/>
  </si>
  <si>
    <t>ave</t>
    <phoneticPr fontId="2"/>
  </si>
  <si>
    <t>GAPDH</t>
  </si>
  <si>
    <t>siArp8INO80-ctrl</t>
    <phoneticPr fontId="2"/>
  </si>
  <si>
    <t>0h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ＭＳ Ｐゴシック"/>
      <family val="3"/>
      <charset val="128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56" fontId="3" fillId="0" borderId="0" xfId="0" applyNumberFormat="1" applyFont="1"/>
    <xf numFmtId="0" fontId="6" fillId="0" borderId="0" xfId="0" applyFont="1" applyFill="1"/>
    <xf numFmtId="0" fontId="3" fillId="0" borderId="0" xfId="0" applyFont="1" applyFill="1"/>
    <xf numFmtId="0" fontId="1" fillId="0" borderId="0" xfId="0" applyFont="1" applyAlignment="1"/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supp1A!$B$86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supp1A!$C$85:$E$85</c:f>
              <c:strCache>
                <c:ptCount val="3"/>
                <c:pt idx="0">
                  <c:v>b56</c:v>
                </c:pt>
                <c:pt idx="1">
                  <c:v>t56</c:v>
                </c:pt>
                <c:pt idx="2">
                  <c:v>betaG</c:v>
                </c:pt>
              </c:strCache>
            </c:strRef>
          </c:cat>
          <c:val>
            <c:numRef>
              <c:f>Fig.2supp1A!$C$86:$E$86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2C-744B-BDF2-5515F26B1DD8}"/>
            </c:ext>
          </c:extLst>
        </c:ser>
        <c:ser>
          <c:idx val="1"/>
          <c:order val="1"/>
          <c:tx>
            <c:strRef>
              <c:f>Fig.2supp1A!$B$87</c:f>
              <c:strCache>
                <c:ptCount val="1"/>
                <c:pt idx="0">
                  <c:v>0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supp1A!$C$95:$E$95</c:f>
                <c:numCache>
                  <c:formatCode>General</c:formatCode>
                  <c:ptCount val="3"/>
                  <c:pt idx="0">
                    <c:v>0.1588571741235065</c:v>
                  </c:pt>
                  <c:pt idx="1">
                    <c:v>0.31030609393275993</c:v>
                  </c:pt>
                  <c:pt idx="2">
                    <c:v>0</c:v>
                  </c:pt>
                </c:numCache>
              </c:numRef>
            </c:plus>
            <c:minus>
              <c:numRef>
                <c:f>Fig.2supp1A!$C$95:$E$95</c:f>
                <c:numCache>
                  <c:formatCode>General</c:formatCode>
                  <c:ptCount val="3"/>
                  <c:pt idx="0">
                    <c:v>0.1588571741235065</c:v>
                  </c:pt>
                  <c:pt idx="1">
                    <c:v>0.31030609393275993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supp1A!$C$85:$E$85</c:f>
              <c:strCache>
                <c:ptCount val="3"/>
                <c:pt idx="0">
                  <c:v>b56</c:v>
                </c:pt>
                <c:pt idx="1">
                  <c:v>t56</c:v>
                </c:pt>
                <c:pt idx="2">
                  <c:v>betaG</c:v>
                </c:pt>
              </c:strCache>
            </c:strRef>
          </c:cat>
          <c:val>
            <c:numRef>
              <c:f>Fig.2supp1A!$C$87:$E$87</c:f>
              <c:numCache>
                <c:formatCode>General</c:formatCode>
                <c:ptCount val="3"/>
                <c:pt idx="0">
                  <c:v>1.54491020125</c:v>
                </c:pt>
                <c:pt idx="1">
                  <c:v>1.5941172102499999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2C-744B-BDF2-5515F26B1DD8}"/>
            </c:ext>
          </c:extLst>
        </c:ser>
        <c:ser>
          <c:idx val="2"/>
          <c:order val="2"/>
          <c:tx>
            <c:strRef>
              <c:f>Fig.2supp1A!$B$88</c:f>
              <c:strCache>
                <c:ptCount val="1"/>
                <c:pt idx="0">
                  <c:v>0.5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supp1A!$C$96:$E$96</c:f>
                <c:numCache>
                  <c:formatCode>General</c:formatCode>
                  <c:ptCount val="3"/>
                  <c:pt idx="0">
                    <c:v>0.55498860688170304</c:v>
                  </c:pt>
                  <c:pt idx="1">
                    <c:v>0.34802545802397977</c:v>
                  </c:pt>
                  <c:pt idx="2">
                    <c:v>0</c:v>
                  </c:pt>
                </c:numCache>
              </c:numRef>
            </c:plus>
            <c:minus>
              <c:numRef>
                <c:f>Fig.2supp1A!$C$96:$E$96</c:f>
                <c:numCache>
                  <c:formatCode>General</c:formatCode>
                  <c:ptCount val="3"/>
                  <c:pt idx="0">
                    <c:v>0.55498860688170304</c:v>
                  </c:pt>
                  <c:pt idx="1">
                    <c:v>0.34802545802397977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supp1A!$C$85:$E$85</c:f>
              <c:strCache>
                <c:ptCount val="3"/>
                <c:pt idx="0">
                  <c:v>b56</c:v>
                </c:pt>
                <c:pt idx="1">
                  <c:v>t56</c:v>
                </c:pt>
                <c:pt idx="2">
                  <c:v>betaG</c:v>
                </c:pt>
              </c:strCache>
            </c:strRef>
          </c:cat>
          <c:val>
            <c:numRef>
              <c:f>Fig.2supp1A!$C$88:$E$88</c:f>
              <c:numCache>
                <c:formatCode>General</c:formatCode>
                <c:ptCount val="3"/>
                <c:pt idx="0">
                  <c:v>1.8191813694999999</c:v>
                </c:pt>
                <c:pt idx="1">
                  <c:v>2.200102074000000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2C-744B-BDF2-5515F26B1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15942640"/>
        <c:axId val="-1044845712"/>
      </c:barChart>
      <c:catAx>
        <c:axId val="-111594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4845712"/>
        <c:crosses val="autoZero"/>
        <c:auto val="1"/>
        <c:lblAlgn val="ctr"/>
        <c:lblOffset val="100"/>
        <c:noMultiLvlLbl val="0"/>
      </c:catAx>
      <c:valAx>
        <c:axId val="-104484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15942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200" b="0" i="0" baseline="0">
                <a:effectLst/>
              </a:rPr>
              <a:t>average- not normalized</a:t>
            </a:r>
            <a:endParaRPr lang="en-US" altLang="ja-JP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supp1A!$C$52</c:f>
              <c:strCache>
                <c:ptCount val="1"/>
                <c:pt idx="0">
                  <c:v>b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supp1A!$B$53:$B$63</c:f>
              <c:strCache>
                <c:ptCount val="11"/>
                <c:pt idx="0">
                  <c:v>con.Ab-</c:v>
                </c:pt>
                <c:pt idx="2">
                  <c:v>con. gH2AX</c:v>
                </c:pt>
                <c:pt idx="4">
                  <c:v>EtpAb-</c:v>
                </c:pt>
                <c:pt idx="6">
                  <c:v>EtpgH2AX</c:v>
                </c:pt>
                <c:pt idx="8">
                  <c:v>30minAb-</c:v>
                </c:pt>
                <c:pt idx="10">
                  <c:v>30mingH2AX</c:v>
                </c:pt>
              </c:strCache>
            </c:strRef>
          </c:cat>
          <c:val>
            <c:numRef>
              <c:f>Fig.2supp1A!$C$53:$C$63</c:f>
              <c:numCache>
                <c:formatCode>General</c:formatCode>
                <c:ptCount val="11"/>
                <c:pt idx="0">
                  <c:v>6.5528981809552592E-3</c:v>
                </c:pt>
                <c:pt idx="2">
                  <c:v>8.6075512976042066E-3</c:v>
                </c:pt>
                <c:pt idx="4">
                  <c:v>8.2979267045231418E-3</c:v>
                </c:pt>
                <c:pt idx="6">
                  <c:v>1.4675144488983577E-2</c:v>
                </c:pt>
                <c:pt idx="8">
                  <c:v>9.1518210099181541E-3</c:v>
                </c:pt>
                <c:pt idx="10">
                  <c:v>2.87175213604867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3D-6C45-9D25-6C390899815B}"/>
            </c:ext>
          </c:extLst>
        </c:ser>
        <c:ser>
          <c:idx val="1"/>
          <c:order val="1"/>
          <c:tx>
            <c:strRef>
              <c:f>Fig.2supp1A!$D$52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supp1A!$B$53:$B$63</c:f>
              <c:strCache>
                <c:ptCount val="11"/>
                <c:pt idx="0">
                  <c:v>con.Ab-</c:v>
                </c:pt>
                <c:pt idx="2">
                  <c:v>con. gH2AX</c:v>
                </c:pt>
                <c:pt idx="4">
                  <c:v>EtpAb-</c:v>
                </c:pt>
                <c:pt idx="6">
                  <c:v>EtpgH2AX</c:v>
                </c:pt>
                <c:pt idx="8">
                  <c:v>30minAb-</c:v>
                </c:pt>
                <c:pt idx="10">
                  <c:v>30mingH2AX</c:v>
                </c:pt>
              </c:strCache>
            </c:strRef>
          </c:cat>
          <c:val>
            <c:numRef>
              <c:f>Fig.2supp1A!$D$53:$D$63</c:f>
              <c:numCache>
                <c:formatCode>General</c:formatCode>
                <c:ptCount val="11"/>
                <c:pt idx="0">
                  <c:v>8.7562361594826499E-3</c:v>
                </c:pt>
                <c:pt idx="2">
                  <c:v>1.0424158753245143E-2</c:v>
                </c:pt>
                <c:pt idx="4">
                  <c:v>6.6823956153371075E-3</c:v>
                </c:pt>
                <c:pt idx="6">
                  <c:v>1.4923389170023817E-2</c:v>
                </c:pt>
                <c:pt idx="8">
                  <c:v>5.9314478055551428E-3</c:v>
                </c:pt>
                <c:pt idx="10">
                  <c:v>3.06100152783518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3D-6C45-9D25-6C390899815B}"/>
            </c:ext>
          </c:extLst>
        </c:ser>
        <c:ser>
          <c:idx val="2"/>
          <c:order val="2"/>
          <c:tx>
            <c:strRef>
              <c:f>Fig.2supp1A!$E$52</c:f>
              <c:strCache>
                <c:ptCount val="1"/>
                <c:pt idx="0">
                  <c:v>beta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2supp1A!$B$53:$B$63</c:f>
              <c:strCache>
                <c:ptCount val="11"/>
                <c:pt idx="0">
                  <c:v>con.Ab-</c:v>
                </c:pt>
                <c:pt idx="2">
                  <c:v>con. gH2AX</c:v>
                </c:pt>
                <c:pt idx="4">
                  <c:v>EtpAb-</c:v>
                </c:pt>
                <c:pt idx="6">
                  <c:v>EtpgH2AX</c:v>
                </c:pt>
                <c:pt idx="8">
                  <c:v>30minAb-</c:v>
                </c:pt>
                <c:pt idx="10">
                  <c:v>30mingH2AX</c:v>
                </c:pt>
              </c:strCache>
            </c:strRef>
          </c:cat>
          <c:val>
            <c:numRef>
              <c:f>Fig.2supp1A!$E$53:$E$63</c:f>
              <c:numCache>
                <c:formatCode>General</c:formatCode>
                <c:ptCount val="11"/>
                <c:pt idx="0">
                  <c:v>9.3120600169892976E-3</c:v>
                </c:pt>
                <c:pt idx="2">
                  <c:v>9.4511097212569024E-3</c:v>
                </c:pt>
                <c:pt idx="4">
                  <c:v>1.2224775762489447E-2</c:v>
                </c:pt>
                <c:pt idx="6">
                  <c:v>1.3521057995636642E-2</c:v>
                </c:pt>
                <c:pt idx="8">
                  <c:v>1.128987423293239E-2</c:v>
                </c:pt>
                <c:pt idx="10">
                  <c:v>2.46548265361835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3D-6C45-9D25-6C3908998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80074560"/>
        <c:axId val="-1045620544"/>
      </c:barChart>
      <c:catAx>
        <c:axId val="-1080074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5620544"/>
        <c:crosses val="autoZero"/>
        <c:auto val="1"/>
        <c:lblAlgn val="ctr"/>
        <c:lblOffset val="100"/>
        <c:noMultiLvlLbl val="0"/>
      </c:catAx>
      <c:valAx>
        <c:axId val="-104562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8007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200" b="0" i="0" baseline="0">
                <a:effectLst/>
              </a:rPr>
              <a:t>average- not normalized</a:t>
            </a:r>
            <a:endParaRPr lang="en-US" altLang="ja-JP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2-Supp.1B'!$B$102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2-Supp.1B'!$A$103:$A$125</c:f>
              <c:strCache>
                <c:ptCount val="23"/>
                <c:pt idx="0">
                  <c:v>siNTAb- ctrl</c:v>
                </c:pt>
                <c:pt idx="2">
                  <c:v>siNTINO80-ctrl</c:v>
                </c:pt>
                <c:pt idx="4">
                  <c:v>siNTAb- w30</c:v>
                </c:pt>
                <c:pt idx="6">
                  <c:v>siNTINO80-w30</c:v>
                </c:pt>
                <c:pt idx="8">
                  <c:v>siNTAb- w60</c:v>
                </c:pt>
                <c:pt idx="10">
                  <c:v>siNTINO80-w60</c:v>
                </c:pt>
                <c:pt idx="12">
                  <c:v>siArp8Ab- ctrl</c:v>
                </c:pt>
                <c:pt idx="14">
                  <c:v>siArp8INO80-ctrl</c:v>
                </c:pt>
                <c:pt idx="16">
                  <c:v>siArp8Ab- w30</c:v>
                </c:pt>
                <c:pt idx="18">
                  <c:v>siArp8INO80-w30</c:v>
                </c:pt>
                <c:pt idx="20">
                  <c:v>siArp8Ab- w60</c:v>
                </c:pt>
                <c:pt idx="22">
                  <c:v>siArp8INO80-w60</c:v>
                </c:pt>
              </c:strCache>
            </c:strRef>
          </c:cat>
          <c:val>
            <c:numRef>
              <c:f>'Fig.2-Supp.1B'!$B$103:$B$125</c:f>
              <c:numCache>
                <c:formatCode>General</c:formatCode>
                <c:ptCount val="23"/>
                <c:pt idx="0">
                  <c:v>1.1759361249999999E-2</c:v>
                </c:pt>
                <c:pt idx="2">
                  <c:v>1.8342023249999999E-2</c:v>
                </c:pt>
                <c:pt idx="4">
                  <c:v>1.29348915E-2</c:v>
                </c:pt>
                <c:pt idx="6">
                  <c:v>2.34636425E-2</c:v>
                </c:pt>
                <c:pt idx="8">
                  <c:v>1.10681275E-2</c:v>
                </c:pt>
                <c:pt idx="10">
                  <c:v>3.5972247999999998E-2</c:v>
                </c:pt>
                <c:pt idx="12">
                  <c:v>1.3104495000000001E-2</c:v>
                </c:pt>
                <c:pt idx="14">
                  <c:v>2.2830165249999999E-2</c:v>
                </c:pt>
                <c:pt idx="16">
                  <c:v>1.363704225E-2</c:v>
                </c:pt>
                <c:pt idx="18">
                  <c:v>2.1981050499999998E-2</c:v>
                </c:pt>
                <c:pt idx="20">
                  <c:v>1.3095599250000001E-2</c:v>
                </c:pt>
                <c:pt idx="22">
                  <c:v>2.48444465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49-E749-8EE9-314D0A9E4877}"/>
            </c:ext>
          </c:extLst>
        </c:ser>
        <c:ser>
          <c:idx val="1"/>
          <c:order val="1"/>
          <c:tx>
            <c:strRef>
              <c:f>'Fig.2-Supp.1B'!$C$102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.2-Supp.1B'!$A$103:$A$125</c:f>
              <c:strCache>
                <c:ptCount val="23"/>
                <c:pt idx="0">
                  <c:v>siNTAb- ctrl</c:v>
                </c:pt>
                <c:pt idx="2">
                  <c:v>siNTINO80-ctrl</c:v>
                </c:pt>
                <c:pt idx="4">
                  <c:v>siNTAb- w30</c:v>
                </c:pt>
                <c:pt idx="6">
                  <c:v>siNTINO80-w30</c:v>
                </c:pt>
                <c:pt idx="8">
                  <c:v>siNTAb- w60</c:v>
                </c:pt>
                <c:pt idx="10">
                  <c:v>siNTINO80-w60</c:v>
                </c:pt>
                <c:pt idx="12">
                  <c:v>siArp8Ab- ctrl</c:v>
                </c:pt>
                <c:pt idx="14">
                  <c:v>siArp8INO80-ctrl</c:v>
                </c:pt>
                <c:pt idx="16">
                  <c:v>siArp8Ab- w30</c:v>
                </c:pt>
                <c:pt idx="18">
                  <c:v>siArp8INO80-w30</c:v>
                </c:pt>
                <c:pt idx="20">
                  <c:v>siArp8Ab- w60</c:v>
                </c:pt>
                <c:pt idx="22">
                  <c:v>siArp8INO80-w60</c:v>
                </c:pt>
              </c:strCache>
            </c:strRef>
          </c:cat>
          <c:val>
            <c:numRef>
              <c:f>'Fig.2-Supp.1B'!$C$103:$C$125</c:f>
              <c:numCache>
                <c:formatCode>General</c:formatCode>
                <c:ptCount val="23"/>
                <c:pt idx="0">
                  <c:v>1.1221905000000001E-2</c:v>
                </c:pt>
                <c:pt idx="2">
                  <c:v>1.8286095249999999E-2</c:v>
                </c:pt>
                <c:pt idx="4">
                  <c:v>1.0684988249999999E-2</c:v>
                </c:pt>
                <c:pt idx="6">
                  <c:v>1.7808222249999998E-2</c:v>
                </c:pt>
                <c:pt idx="8">
                  <c:v>7.66702675E-3</c:v>
                </c:pt>
                <c:pt idx="10">
                  <c:v>2.8734078999999999E-2</c:v>
                </c:pt>
                <c:pt idx="12">
                  <c:v>1.0981765250000001E-2</c:v>
                </c:pt>
                <c:pt idx="14">
                  <c:v>1.8236726750000001E-2</c:v>
                </c:pt>
                <c:pt idx="16">
                  <c:v>1.370360875E-2</c:v>
                </c:pt>
                <c:pt idx="18">
                  <c:v>1.9525817250000001E-2</c:v>
                </c:pt>
                <c:pt idx="20">
                  <c:v>1.0775489750000001E-2</c:v>
                </c:pt>
                <c:pt idx="22">
                  <c:v>1.91851555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49-E749-8EE9-314D0A9E4877}"/>
            </c:ext>
          </c:extLst>
        </c:ser>
        <c:ser>
          <c:idx val="2"/>
          <c:order val="2"/>
          <c:tx>
            <c:strRef>
              <c:f>'Fig.2-Supp.1B'!$D$102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.2-Supp.1B'!$A$103:$A$125</c:f>
              <c:strCache>
                <c:ptCount val="23"/>
                <c:pt idx="0">
                  <c:v>siNTAb- ctrl</c:v>
                </c:pt>
                <c:pt idx="2">
                  <c:v>siNTINO80-ctrl</c:v>
                </c:pt>
                <c:pt idx="4">
                  <c:v>siNTAb- w30</c:v>
                </c:pt>
                <c:pt idx="6">
                  <c:v>siNTINO80-w30</c:v>
                </c:pt>
                <c:pt idx="8">
                  <c:v>siNTAb- w60</c:v>
                </c:pt>
                <c:pt idx="10">
                  <c:v>siNTINO80-w60</c:v>
                </c:pt>
                <c:pt idx="12">
                  <c:v>siArp8Ab- ctrl</c:v>
                </c:pt>
                <c:pt idx="14">
                  <c:v>siArp8INO80-ctrl</c:v>
                </c:pt>
                <c:pt idx="16">
                  <c:v>siArp8Ab- w30</c:v>
                </c:pt>
                <c:pt idx="18">
                  <c:v>siArp8INO80-w30</c:v>
                </c:pt>
                <c:pt idx="20">
                  <c:v>siArp8Ab- w60</c:v>
                </c:pt>
                <c:pt idx="22">
                  <c:v>siArp8INO80-w60</c:v>
                </c:pt>
              </c:strCache>
            </c:strRef>
          </c:cat>
          <c:val>
            <c:numRef>
              <c:f>'Fig.2-Supp.1B'!$D$103:$D$125</c:f>
              <c:numCache>
                <c:formatCode>General</c:formatCode>
                <c:ptCount val="23"/>
                <c:pt idx="0">
                  <c:v>1.122796975E-2</c:v>
                </c:pt>
                <c:pt idx="2">
                  <c:v>2.2191111499999999E-2</c:v>
                </c:pt>
                <c:pt idx="4">
                  <c:v>1.3713472999999999E-2</c:v>
                </c:pt>
                <c:pt idx="6">
                  <c:v>2.2705456999999998E-2</c:v>
                </c:pt>
                <c:pt idx="8">
                  <c:v>1.295011175E-2</c:v>
                </c:pt>
                <c:pt idx="10">
                  <c:v>4.2430852749999998E-2</c:v>
                </c:pt>
                <c:pt idx="12">
                  <c:v>1.31312575E-2</c:v>
                </c:pt>
                <c:pt idx="14">
                  <c:v>2.6016228250000002E-2</c:v>
                </c:pt>
                <c:pt idx="16">
                  <c:v>1.6062392500000001E-2</c:v>
                </c:pt>
                <c:pt idx="18">
                  <c:v>2.978385075E-2</c:v>
                </c:pt>
                <c:pt idx="20">
                  <c:v>1.2313185250000001E-2</c:v>
                </c:pt>
                <c:pt idx="22">
                  <c:v>2.590971824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49-E749-8EE9-314D0A9E4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74692816"/>
        <c:axId val="-1044509200"/>
      </c:barChart>
      <c:catAx>
        <c:axId val="-974692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4509200"/>
        <c:crosses val="autoZero"/>
        <c:auto val="1"/>
        <c:lblAlgn val="ctr"/>
        <c:lblOffset val="100"/>
        <c:noMultiLvlLbl val="0"/>
      </c:catAx>
      <c:valAx>
        <c:axId val="-104450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469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2-Supp.1B'!$B$155</c:f>
              <c:strCache>
                <c:ptCount val="1"/>
                <c:pt idx="0">
                  <c:v>bt5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2-Supp.1B'!$E$156:$E$16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2894537172706394</c:v>
                  </c:pt>
                  <c:pt idx="4">
                    <c:v>0</c:v>
                  </c:pt>
                  <c:pt idx="5">
                    <c:v>9.6047389499362479E-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7.4342051930484918E-2</c:v>
                  </c:pt>
                  <c:pt idx="10">
                    <c:v>0</c:v>
                  </c:pt>
                  <c:pt idx="11">
                    <c:v>0.11105199067568948</c:v>
                  </c:pt>
                </c:numCache>
              </c:numRef>
            </c:plus>
            <c:minus>
              <c:numRef>
                <c:f>'Fig.2-Supp.1B'!$E$156:$E$16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2894537172706394</c:v>
                  </c:pt>
                  <c:pt idx="4">
                    <c:v>0</c:v>
                  </c:pt>
                  <c:pt idx="5">
                    <c:v>9.6047389499362479E-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7.4342051930484918E-2</c:v>
                  </c:pt>
                  <c:pt idx="10">
                    <c:v>0</c:v>
                  </c:pt>
                  <c:pt idx="11">
                    <c:v>0.11105199067568948</c:v>
                  </c:pt>
                </c:numCache>
              </c:numRef>
            </c:minus>
          </c:errBars>
          <c:cat>
            <c:strRef>
              <c:f>'Fig.2-Supp.1B'!$A$156:$A$167</c:f>
              <c:strCache>
                <c:ptCount val="12"/>
                <c:pt idx="0">
                  <c:v>siNTAb- ctrl</c:v>
                </c:pt>
                <c:pt idx="1">
                  <c:v>siNTINO80-ctrl</c:v>
                </c:pt>
                <c:pt idx="2">
                  <c:v>siNTAb- 0.5h</c:v>
                </c:pt>
                <c:pt idx="3">
                  <c:v>siNTINO80-0.5h</c:v>
                </c:pt>
                <c:pt idx="4">
                  <c:v>siNTAb- 1h</c:v>
                </c:pt>
                <c:pt idx="5">
                  <c:v>siNTINO80-1h</c:v>
                </c:pt>
                <c:pt idx="6">
                  <c:v>siArp8Ab- ctrl</c:v>
                </c:pt>
                <c:pt idx="7">
                  <c:v>siArp8INO80-ctrl</c:v>
                </c:pt>
                <c:pt idx="8">
                  <c:v>siArp8Ab- 0.5h</c:v>
                </c:pt>
                <c:pt idx="9">
                  <c:v>siArp8INO80-0.5h</c:v>
                </c:pt>
                <c:pt idx="10">
                  <c:v>siArp8Ab- 1h</c:v>
                </c:pt>
                <c:pt idx="11">
                  <c:v>siArp8INO80-1h</c:v>
                </c:pt>
              </c:strCache>
            </c:strRef>
          </c:cat>
          <c:val>
            <c:numRef>
              <c:f>'Fig.2-Supp.1B'!$B$156:$B$167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4853242170000001</c:v>
                </c:pt>
                <c:pt idx="4">
                  <c:v>1</c:v>
                </c:pt>
                <c:pt idx="5">
                  <c:v>1.486577116000000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.0174746240000001</c:v>
                </c:pt>
                <c:pt idx="10">
                  <c:v>1</c:v>
                </c:pt>
                <c:pt idx="11">
                  <c:v>1.110491818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B8-A24E-8E39-56DC27603FEE}"/>
            </c:ext>
          </c:extLst>
        </c:ser>
        <c:ser>
          <c:idx val="1"/>
          <c:order val="1"/>
          <c:tx>
            <c:strRef>
              <c:f>'Fig.2-Supp.1B'!$C$155</c:f>
              <c:strCache>
                <c:ptCount val="1"/>
                <c:pt idx="0">
                  <c:v>t5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2-Supp.1B'!$F$156:$F$16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6.893304768555221E-2</c:v>
                  </c:pt>
                  <c:pt idx="4">
                    <c:v>0</c:v>
                  </c:pt>
                  <c:pt idx="5">
                    <c:v>0.16910619423272694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9.2325859959018791E-2</c:v>
                  </c:pt>
                  <c:pt idx="10">
                    <c:v>0</c:v>
                  </c:pt>
                  <c:pt idx="11">
                    <c:v>8.8862844528986074E-2</c:v>
                  </c:pt>
                </c:numCache>
              </c:numRef>
            </c:plus>
            <c:minus>
              <c:numRef>
                <c:f>'Fig.2-Supp.1B'!$F$156:$F$16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6.893304768555221E-2</c:v>
                  </c:pt>
                  <c:pt idx="4">
                    <c:v>0</c:v>
                  </c:pt>
                  <c:pt idx="5">
                    <c:v>0.16910619423272694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9.2325859959018791E-2</c:v>
                  </c:pt>
                  <c:pt idx="10">
                    <c:v>0</c:v>
                  </c:pt>
                  <c:pt idx="11">
                    <c:v>8.8862844528986074E-2</c:v>
                  </c:pt>
                </c:numCache>
              </c:numRef>
            </c:minus>
          </c:errBars>
          <c:cat>
            <c:strRef>
              <c:f>'Fig.2-Supp.1B'!$A$156:$A$167</c:f>
              <c:strCache>
                <c:ptCount val="12"/>
                <c:pt idx="0">
                  <c:v>siNTAb- ctrl</c:v>
                </c:pt>
                <c:pt idx="1">
                  <c:v>siNTINO80-ctrl</c:v>
                </c:pt>
                <c:pt idx="2">
                  <c:v>siNTAb- 0.5h</c:v>
                </c:pt>
                <c:pt idx="3">
                  <c:v>siNTINO80-0.5h</c:v>
                </c:pt>
                <c:pt idx="4">
                  <c:v>siNTAb- 1h</c:v>
                </c:pt>
                <c:pt idx="5">
                  <c:v>siNTINO80-1h</c:v>
                </c:pt>
                <c:pt idx="6">
                  <c:v>siArp8Ab- ctrl</c:v>
                </c:pt>
                <c:pt idx="7">
                  <c:v>siArp8INO80-ctrl</c:v>
                </c:pt>
                <c:pt idx="8">
                  <c:v>siArp8Ab- 0.5h</c:v>
                </c:pt>
                <c:pt idx="9">
                  <c:v>siArp8INO80-0.5h</c:v>
                </c:pt>
                <c:pt idx="10">
                  <c:v>siArp8Ab- 1h</c:v>
                </c:pt>
                <c:pt idx="11">
                  <c:v>siArp8INO80-1h</c:v>
                </c:pt>
              </c:strCache>
            </c:strRef>
          </c:cat>
          <c:val>
            <c:numRef>
              <c:f>'Fig.2-Supp.1B'!$C$156:$C$167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22390997</c:v>
                </c:pt>
                <c:pt idx="4">
                  <c:v>1</c:v>
                </c:pt>
                <c:pt idx="5">
                  <c:v>1.52412204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4082393900000005</c:v>
                </c:pt>
                <c:pt idx="10">
                  <c:v>1</c:v>
                </c:pt>
                <c:pt idx="11">
                  <c:v>1.078407080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B8-A24E-8E39-56DC27603FEE}"/>
            </c:ext>
          </c:extLst>
        </c:ser>
        <c:ser>
          <c:idx val="2"/>
          <c:order val="2"/>
          <c:tx>
            <c:strRef>
              <c:f>'Fig.2-Supp.1B'!$D$155</c:f>
              <c:strCache>
                <c:ptCount val="1"/>
                <c:pt idx="0">
                  <c:v>GAPD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2-Supp.1B'!$G$156:$G$16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Fig.2-Supp.1B'!$G$156:$G$16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cat>
            <c:strRef>
              <c:f>'Fig.2-Supp.1B'!$A$156:$A$167</c:f>
              <c:strCache>
                <c:ptCount val="12"/>
                <c:pt idx="0">
                  <c:v>siNTAb- ctrl</c:v>
                </c:pt>
                <c:pt idx="1">
                  <c:v>siNTINO80-ctrl</c:v>
                </c:pt>
                <c:pt idx="2">
                  <c:v>siNTAb- 0.5h</c:v>
                </c:pt>
                <c:pt idx="3">
                  <c:v>siNTINO80-0.5h</c:v>
                </c:pt>
                <c:pt idx="4">
                  <c:v>siNTAb- 1h</c:v>
                </c:pt>
                <c:pt idx="5">
                  <c:v>siNTINO80-1h</c:v>
                </c:pt>
                <c:pt idx="6">
                  <c:v>siArp8Ab- ctrl</c:v>
                </c:pt>
                <c:pt idx="7">
                  <c:v>siArp8INO80-ctrl</c:v>
                </c:pt>
                <c:pt idx="8">
                  <c:v>siArp8Ab- 0.5h</c:v>
                </c:pt>
                <c:pt idx="9">
                  <c:v>siArp8INO80-0.5h</c:v>
                </c:pt>
                <c:pt idx="10">
                  <c:v>siArp8Ab- 1h</c:v>
                </c:pt>
                <c:pt idx="11">
                  <c:v>siArp8INO80-1h</c:v>
                </c:pt>
              </c:strCache>
            </c:strRef>
          </c:cat>
          <c:val>
            <c:numRef>
              <c:f>'Fig.2-Supp.1B'!$D$156:$D$167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B8-A24E-8E39-56DC27603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74689040"/>
        <c:axId val="-974686208"/>
      </c:barChart>
      <c:catAx>
        <c:axId val="-974689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974686208"/>
        <c:crosses val="autoZero"/>
        <c:auto val="1"/>
        <c:lblAlgn val="ctr"/>
        <c:lblOffset val="100"/>
        <c:noMultiLvlLbl val="0"/>
      </c:catAx>
      <c:valAx>
        <c:axId val="-974686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974689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5450</xdr:colOff>
      <xdr:row>69</xdr:row>
      <xdr:rowOff>38100</xdr:rowOff>
    </xdr:from>
    <xdr:to>
      <xdr:col>10</xdr:col>
      <xdr:colOff>774700</xdr:colOff>
      <xdr:row>95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36550</xdr:colOff>
      <xdr:row>51</xdr:row>
      <xdr:rowOff>158750</xdr:rowOff>
    </xdr:from>
    <xdr:to>
      <xdr:col>8</xdr:col>
      <xdr:colOff>965200</xdr:colOff>
      <xdr:row>66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9550</xdr:colOff>
      <xdr:row>104</xdr:row>
      <xdr:rowOff>69850</xdr:rowOff>
    </xdr:from>
    <xdr:to>
      <xdr:col>7</xdr:col>
      <xdr:colOff>342900</xdr:colOff>
      <xdr:row>121</xdr:row>
      <xdr:rowOff>12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52400</xdr:colOff>
      <xdr:row>152</xdr:row>
      <xdr:rowOff>114300</xdr:rowOff>
    </xdr:from>
    <xdr:to>
      <xdr:col>13</xdr:col>
      <xdr:colOff>444500</xdr:colOff>
      <xdr:row>181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"/>
  <sheetViews>
    <sheetView tabSelected="1" topLeftCell="A44" workbookViewId="0">
      <selection activeCell="D103" sqref="D103"/>
    </sheetView>
  </sheetViews>
  <sheetFormatPr baseColWidth="10" defaultColWidth="12.7109375" defaultRowHeight="13"/>
  <cols>
    <col min="1" max="16384" width="12.7109375" style="2"/>
  </cols>
  <sheetData>
    <row r="1" spans="1:17">
      <c r="A1" s="1" t="s">
        <v>0</v>
      </c>
      <c r="B1" s="1"/>
    </row>
    <row r="2" spans="1:17">
      <c r="A2" s="2" t="s">
        <v>1</v>
      </c>
      <c r="C2" s="3" t="s">
        <v>2</v>
      </c>
      <c r="D2" s="3" t="s">
        <v>3</v>
      </c>
      <c r="E2" s="3" t="s">
        <v>4</v>
      </c>
      <c r="F2" s="3"/>
      <c r="G2" s="3" t="s">
        <v>5</v>
      </c>
      <c r="H2" s="4" t="s">
        <v>6</v>
      </c>
      <c r="I2" s="3" t="s">
        <v>4</v>
      </c>
      <c r="J2" s="4"/>
      <c r="K2" s="3" t="s">
        <v>5</v>
      </c>
      <c r="L2" s="4" t="s">
        <v>6</v>
      </c>
      <c r="M2" s="3" t="s">
        <v>4</v>
      </c>
      <c r="N2" s="4"/>
      <c r="O2" s="3" t="s">
        <v>5</v>
      </c>
      <c r="P2" s="4" t="s">
        <v>6</v>
      </c>
      <c r="Q2" s="3" t="s">
        <v>4</v>
      </c>
    </row>
    <row r="3" spans="1:17">
      <c r="B3" s="2" t="s">
        <v>7</v>
      </c>
      <c r="C3" s="2">
        <v>2.3397207061706402E-3</v>
      </c>
      <c r="D3" s="2">
        <v>4.9864018000494899E-3</v>
      </c>
      <c r="E3" s="2">
        <v>8.2552104786226196E-3</v>
      </c>
      <c r="F3" s="2" t="s">
        <v>7</v>
      </c>
      <c r="G3" s="4">
        <f>C3/E3</f>
        <v>0.2834235071570243</v>
      </c>
      <c r="H3" s="4">
        <f>D3/E3</f>
        <v>0.60403084972358811</v>
      </c>
      <c r="I3" s="4">
        <f>E3/E3</f>
        <v>1</v>
      </c>
      <c r="J3" s="2" t="s">
        <v>7</v>
      </c>
      <c r="K3" s="4">
        <f>G3/G3</f>
        <v>1</v>
      </c>
      <c r="L3" s="4">
        <f t="shared" ref="L3:M3" si="0">H3/H3</f>
        <v>1</v>
      </c>
      <c r="M3" s="4">
        <f t="shared" si="0"/>
        <v>1</v>
      </c>
      <c r="N3" s="2" t="s">
        <v>7</v>
      </c>
      <c r="O3" s="4">
        <f>K3/K3</f>
        <v>1</v>
      </c>
      <c r="P3" s="4">
        <f t="shared" ref="P3:Q3" si="1">L3/L3</f>
        <v>1</v>
      </c>
      <c r="Q3" s="4">
        <f t="shared" si="1"/>
        <v>1</v>
      </c>
    </row>
    <row r="4" spans="1:17">
      <c r="G4" s="4"/>
      <c r="H4" s="4"/>
      <c r="I4" s="4"/>
      <c r="K4" s="4"/>
      <c r="L4" s="4"/>
      <c r="M4" s="4"/>
      <c r="O4" s="4"/>
      <c r="P4" s="4"/>
      <c r="Q4" s="4"/>
    </row>
    <row r="5" spans="1:17">
      <c r="B5" s="2" t="s">
        <v>8</v>
      </c>
      <c r="C5" s="2">
        <v>2.44672254399644E-3</v>
      </c>
      <c r="D5" s="2">
        <v>7.6716290793161198E-3</v>
      </c>
      <c r="E5" s="2">
        <v>8.2873383309992592E-3</v>
      </c>
      <c r="F5" s="2" t="s">
        <v>8</v>
      </c>
      <c r="G5" s="4">
        <f>C5/E5</f>
        <v>0.29523623222239348</v>
      </c>
      <c r="H5" s="4">
        <f>D5/E5</f>
        <v>0.92570482498825413</v>
      </c>
      <c r="I5" s="4">
        <f>E5/E5</f>
        <v>1</v>
      </c>
      <c r="J5" s="2" t="s">
        <v>8</v>
      </c>
      <c r="K5" s="4">
        <f>G5/G3</f>
        <v>1.0416787061308383</v>
      </c>
      <c r="L5" s="4">
        <f>H5/H3</f>
        <v>1.5325456065892462</v>
      </c>
      <c r="M5" s="4">
        <f t="shared" ref="M5" si="2">I5/I3</f>
        <v>1</v>
      </c>
      <c r="N5" s="2" t="s">
        <v>8</v>
      </c>
      <c r="O5" s="4">
        <f>K5/K5</f>
        <v>1</v>
      </c>
      <c r="P5" s="4">
        <f t="shared" ref="P5:Q5" si="3">L5/L5</f>
        <v>1</v>
      </c>
      <c r="Q5" s="4">
        <f t="shared" si="3"/>
        <v>1</v>
      </c>
    </row>
    <row r="6" spans="1:17">
      <c r="G6" s="4"/>
      <c r="H6" s="4"/>
      <c r="I6" s="4"/>
      <c r="K6" s="4"/>
      <c r="L6" s="4"/>
      <c r="M6" s="4"/>
      <c r="O6" s="4"/>
      <c r="P6" s="4"/>
      <c r="Q6" s="4"/>
    </row>
    <row r="7" spans="1:17">
      <c r="B7" s="2" t="s">
        <v>9</v>
      </c>
      <c r="C7" s="2">
        <v>6.4089788319559998E-3</v>
      </c>
      <c r="D7" s="2">
        <v>6.1889773871868399E-3</v>
      </c>
      <c r="E7" s="2">
        <v>1.5690311953052601E-2</v>
      </c>
      <c r="F7" s="2" t="s">
        <v>9</v>
      </c>
      <c r="G7" s="4">
        <f>C7/E7</f>
        <v>0.40846726637000436</v>
      </c>
      <c r="H7" s="4">
        <f>D7/E7</f>
        <v>0.39444578321355517</v>
      </c>
      <c r="I7" s="4">
        <f>E7/E7</f>
        <v>1</v>
      </c>
      <c r="J7" s="2" t="s">
        <v>9</v>
      </c>
      <c r="K7" s="4">
        <f>G7/G7</f>
        <v>1</v>
      </c>
      <c r="L7" s="4">
        <f t="shared" ref="L7:M7" si="4">H7/H7</f>
        <v>1</v>
      </c>
      <c r="M7" s="4">
        <f t="shared" si="4"/>
        <v>1</v>
      </c>
      <c r="N7" s="2" t="s">
        <v>9</v>
      </c>
      <c r="O7" s="4">
        <f>K7/K3</f>
        <v>1</v>
      </c>
      <c r="P7" s="4">
        <f>L7/L3</f>
        <v>1</v>
      </c>
      <c r="Q7" s="4">
        <f>M7/M3</f>
        <v>1</v>
      </c>
    </row>
    <row r="8" spans="1:17">
      <c r="G8" s="4"/>
      <c r="H8" s="4"/>
      <c r="I8" s="4"/>
      <c r="K8" s="4"/>
      <c r="L8" s="4"/>
      <c r="M8" s="4"/>
      <c r="O8" s="4"/>
      <c r="P8" s="4"/>
      <c r="Q8" s="4"/>
    </row>
    <row r="9" spans="1:17">
      <c r="B9" s="2" t="s">
        <v>10</v>
      </c>
      <c r="C9" s="2">
        <v>6.1933191691951302E-3</v>
      </c>
      <c r="D9" s="2">
        <v>7.9527429568481099E-3</v>
      </c>
      <c r="E9" s="2">
        <v>1.08287861628745E-2</v>
      </c>
      <c r="F9" s="2" t="s">
        <v>10</v>
      </c>
      <c r="G9" s="4">
        <f>C9/E9</f>
        <v>0.57193106189762588</v>
      </c>
      <c r="H9" s="4">
        <f>D9/E9</f>
        <v>0.73440760924002357</v>
      </c>
      <c r="I9" s="4">
        <f>E9/E9</f>
        <v>1</v>
      </c>
      <c r="J9" s="2" t="s">
        <v>10</v>
      </c>
      <c r="K9" s="4">
        <f>G9/G7</f>
        <v>1.4001882378000643</v>
      </c>
      <c r="L9" s="4">
        <f t="shared" ref="L9:M9" si="5">H9/H7</f>
        <v>1.8618721266501945</v>
      </c>
      <c r="M9" s="4">
        <f t="shared" si="5"/>
        <v>1</v>
      </c>
      <c r="N9" s="2" t="s">
        <v>10</v>
      </c>
      <c r="O9" s="4">
        <f>K9/K5</f>
        <v>1.3441651725807631</v>
      </c>
      <c r="P9" s="4">
        <f>L9/L5</f>
        <v>1.2148885609961588</v>
      </c>
      <c r="Q9" s="4">
        <f>M9/M5</f>
        <v>1</v>
      </c>
    </row>
    <row r="10" spans="1:17">
      <c r="G10" s="4"/>
      <c r="H10" s="4"/>
      <c r="I10" s="4"/>
      <c r="K10" s="4"/>
      <c r="L10" s="4"/>
      <c r="M10" s="4"/>
      <c r="O10" s="4"/>
      <c r="P10" s="4"/>
      <c r="Q10" s="4"/>
    </row>
    <row r="11" spans="1:17">
      <c r="B11" s="2" t="s">
        <v>11</v>
      </c>
      <c r="C11" s="2">
        <v>8.3468649321312496E-3</v>
      </c>
      <c r="D11" s="2">
        <v>3.0806236146111998E-3</v>
      </c>
      <c r="E11" s="2">
        <v>1.40943396226415E-2</v>
      </c>
      <c r="F11" s="2" t="s">
        <v>11</v>
      </c>
      <c r="G11" s="4">
        <f>C11/E11</f>
        <v>0.59221397778173568</v>
      </c>
      <c r="H11" s="4">
        <f>D11/E11</f>
        <v>0.21857168885461004</v>
      </c>
      <c r="I11" s="4">
        <f>E11/E11</f>
        <v>1</v>
      </c>
      <c r="J11" s="2" t="s">
        <v>11</v>
      </c>
      <c r="K11" s="4">
        <f>G11/G11</f>
        <v>1</v>
      </c>
      <c r="L11" s="4">
        <f t="shared" ref="L11:M11" si="6">H11/H11</f>
        <v>1</v>
      </c>
      <c r="M11" s="4">
        <f t="shared" si="6"/>
        <v>1</v>
      </c>
      <c r="N11" s="2" t="s">
        <v>11</v>
      </c>
      <c r="O11" s="4">
        <f>K11/K3</f>
        <v>1</v>
      </c>
      <c r="P11" s="4">
        <f>L11/L3</f>
        <v>1</v>
      </c>
      <c r="Q11" s="4">
        <f>M11/M3</f>
        <v>1</v>
      </c>
    </row>
    <row r="12" spans="1:17">
      <c r="G12" s="4"/>
      <c r="H12" s="4"/>
      <c r="I12" s="4"/>
      <c r="K12" s="4"/>
      <c r="L12" s="4"/>
      <c r="M12" s="4"/>
      <c r="O12" s="4"/>
      <c r="P12" s="4"/>
      <c r="Q12" s="4"/>
    </row>
    <row r="13" spans="1:17">
      <c r="B13" s="2" t="s">
        <v>12</v>
      </c>
      <c r="C13" s="2">
        <v>2.2776396676543499E-2</v>
      </c>
      <c r="D13" s="2">
        <v>2.8032559797605199E-2</v>
      </c>
      <c r="E13" s="2">
        <v>2.6533018867924502E-2</v>
      </c>
      <c r="F13" s="2" t="s">
        <v>12</v>
      </c>
      <c r="G13" s="4">
        <f>C13/E13</f>
        <v>0.85841708363150693</v>
      </c>
      <c r="H13" s="4">
        <f>D13/E13</f>
        <v>1.056516031483077</v>
      </c>
      <c r="I13" s="4">
        <f>E13/E13</f>
        <v>1</v>
      </c>
      <c r="J13" s="2" t="s">
        <v>12</v>
      </c>
      <c r="K13" s="4">
        <f>G13/G11</f>
        <v>1.4495049354405514</v>
      </c>
      <c r="L13" s="4">
        <f t="shared" ref="L13:M13" si="7">H13/H11</f>
        <v>4.8337277211864915</v>
      </c>
      <c r="M13" s="4">
        <f t="shared" si="7"/>
        <v>1</v>
      </c>
      <c r="N13" s="2" t="s">
        <v>12</v>
      </c>
      <c r="O13" s="4">
        <f>K13/K5</f>
        <v>1.3915086551250753</v>
      </c>
      <c r="P13" s="4">
        <f>L13/L5</f>
        <v>3.1540514686177494</v>
      </c>
      <c r="Q13" s="4">
        <f>M13/M5</f>
        <v>1</v>
      </c>
    </row>
    <row r="14" spans="1:17">
      <c r="A14" s="2" t="s">
        <v>13</v>
      </c>
      <c r="C14" s="3" t="s">
        <v>2</v>
      </c>
      <c r="D14" s="3" t="s">
        <v>3</v>
      </c>
      <c r="E14" s="3" t="s">
        <v>4</v>
      </c>
      <c r="F14" s="3"/>
      <c r="G14" s="3" t="s">
        <v>5</v>
      </c>
      <c r="H14" s="4" t="s">
        <v>6</v>
      </c>
      <c r="I14" s="3" t="s">
        <v>4</v>
      </c>
      <c r="J14" s="4"/>
      <c r="K14" s="3" t="s">
        <v>5</v>
      </c>
      <c r="L14" s="4" t="s">
        <v>6</v>
      </c>
      <c r="M14" s="3" t="s">
        <v>4</v>
      </c>
      <c r="N14" s="4"/>
      <c r="O14" s="3" t="s">
        <v>5</v>
      </c>
      <c r="P14" s="4" t="s">
        <v>6</v>
      </c>
      <c r="Q14" s="3" t="s">
        <v>4</v>
      </c>
    </row>
    <row r="15" spans="1:17">
      <c r="A15" s="5" t="s">
        <v>14</v>
      </c>
      <c r="B15" s="2" t="s">
        <v>7</v>
      </c>
      <c r="C15" s="2">
        <v>9.975801572897759E-4</v>
      </c>
      <c r="D15" s="2">
        <v>3.4507747318236E-4</v>
      </c>
      <c r="E15" s="2">
        <v>2.0589232725731202E-3</v>
      </c>
      <c r="F15" s="2" t="s">
        <v>7</v>
      </c>
      <c r="G15" s="4">
        <f>C15/E15</f>
        <v>0.4845154603760729</v>
      </c>
      <c r="H15" s="4">
        <f>D15/E15</f>
        <v>0.16760093869408871</v>
      </c>
      <c r="I15" s="4">
        <f>E15/E15</f>
        <v>1</v>
      </c>
      <c r="J15" s="2" t="s">
        <v>7</v>
      </c>
      <c r="K15" s="4">
        <f>G15/G15</f>
        <v>1</v>
      </c>
      <c r="L15" s="4">
        <f t="shared" ref="L15:M15" si="8">H15/H15</f>
        <v>1</v>
      </c>
      <c r="M15" s="4">
        <f t="shared" si="8"/>
        <v>1</v>
      </c>
      <c r="N15" s="2" t="s">
        <v>7</v>
      </c>
      <c r="O15" s="4">
        <f>K15/K15</f>
        <v>1</v>
      </c>
      <c r="P15" s="4">
        <f t="shared" ref="P15:Q15" si="9">L15/L15</f>
        <v>1</v>
      </c>
      <c r="Q15" s="4">
        <f t="shared" si="9"/>
        <v>1</v>
      </c>
    </row>
    <row r="16" spans="1:17">
      <c r="G16" s="4"/>
      <c r="H16" s="4"/>
      <c r="I16" s="4"/>
      <c r="K16" s="4"/>
      <c r="L16" s="4"/>
      <c r="M16" s="4"/>
      <c r="O16" s="4"/>
      <c r="P16" s="4"/>
      <c r="Q16" s="4"/>
    </row>
    <row r="17" spans="1:17">
      <c r="B17" s="2" t="s">
        <v>8</v>
      </c>
      <c r="C17" s="2">
        <v>8.2885662431941896E-4</v>
      </c>
      <c r="D17" s="2">
        <v>4.5828367103694902E-4</v>
      </c>
      <c r="E17" s="2">
        <v>1.78868164476473E-3</v>
      </c>
      <c r="F17" s="2" t="s">
        <v>8</v>
      </c>
      <c r="G17" s="4">
        <f>C17/E17</f>
        <v>0.46338968521614177</v>
      </c>
      <c r="H17" s="4">
        <f>D17/E17</f>
        <v>0.25621310107267764</v>
      </c>
      <c r="I17" s="4">
        <f>E17/E17</f>
        <v>1</v>
      </c>
      <c r="J17" s="2" t="s">
        <v>8</v>
      </c>
      <c r="K17" s="4">
        <f>G17/G15</f>
        <v>0.95639814022955294</v>
      </c>
      <c r="L17" s="4">
        <f>H17/H15</f>
        <v>1.5287092248351131</v>
      </c>
      <c r="M17" s="4">
        <f t="shared" ref="M17" si="10">I17/I15</f>
        <v>1</v>
      </c>
      <c r="N17" s="2" t="s">
        <v>8</v>
      </c>
      <c r="O17" s="4">
        <f>K17/K17</f>
        <v>1</v>
      </c>
      <c r="P17" s="4">
        <f t="shared" ref="P17:Q17" si="11">L17/L17</f>
        <v>1</v>
      </c>
      <c r="Q17" s="4">
        <f t="shared" si="11"/>
        <v>1</v>
      </c>
    </row>
    <row r="18" spans="1:17">
      <c r="G18" s="4"/>
      <c r="H18" s="4"/>
      <c r="I18" s="4"/>
      <c r="K18" s="4"/>
      <c r="L18" s="4"/>
      <c r="M18" s="4"/>
      <c r="O18" s="4"/>
      <c r="P18" s="4"/>
      <c r="Q18" s="4"/>
    </row>
    <row r="19" spans="1:17">
      <c r="B19" s="2" t="s">
        <v>9</v>
      </c>
      <c r="C19" s="2">
        <v>7.9224436741767701E-4</v>
      </c>
      <c r="D19" s="2">
        <v>7.8900809335591903E-4</v>
      </c>
      <c r="E19" s="2">
        <v>1.7108454912990001E-3</v>
      </c>
      <c r="F19" s="2" t="s">
        <v>9</v>
      </c>
      <c r="G19" s="4">
        <f>C19/E19</f>
        <v>0.46307183871767793</v>
      </c>
      <c r="H19" s="4">
        <f>D19/E19</f>
        <v>0.4611802160795046</v>
      </c>
      <c r="I19" s="4">
        <f>E19/E19</f>
        <v>1</v>
      </c>
      <c r="J19" s="2" t="s">
        <v>9</v>
      </c>
      <c r="K19" s="4">
        <f>G19/G19</f>
        <v>1</v>
      </c>
      <c r="L19" s="4">
        <f t="shared" ref="L19:M19" si="12">H19/H19</f>
        <v>1</v>
      </c>
      <c r="M19" s="4">
        <f t="shared" si="12"/>
        <v>1</v>
      </c>
      <c r="N19" s="2" t="s">
        <v>9</v>
      </c>
      <c r="O19" s="4">
        <f>K19/K15</f>
        <v>1</v>
      </c>
      <c r="P19" s="4">
        <f>L19/L15</f>
        <v>1</v>
      </c>
      <c r="Q19" s="4">
        <f>M19/M15</f>
        <v>1</v>
      </c>
    </row>
    <row r="20" spans="1:17">
      <c r="G20" s="4"/>
      <c r="H20" s="4"/>
      <c r="I20" s="4"/>
      <c r="K20" s="4"/>
      <c r="L20" s="4"/>
      <c r="M20" s="4"/>
      <c r="O20" s="4"/>
      <c r="P20" s="4"/>
      <c r="Q20" s="4"/>
    </row>
    <row r="21" spans="1:17">
      <c r="B21" s="2" t="s">
        <v>10</v>
      </c>
      <c r="C21" s="2">
        <v>1.8964471403812801E-3</v>
      </c>
      <c r="D21" s="2">
        <v>2.08206286467156E-3</v>
      </c>
      <c r="E21" s="2">
        <v>2.4847952188433802E-3</v>
      </c>
      <c r="F21" s="2" t="s">
        <v>10</v>
      </c>
      <c r="G21" s="4">
        <f>C21/E21</f>
        <v>0.76322069762514921</v>
      </c>
      <c r="H21" s="4">
        <f>D21/E21</f>
        <v>0.8379213099261823</v>
      </c>
      <c r="I21" s="4">
        <f>E21/E21</f>
        <v>1</v>
      </c>
      <c r="J21" s="2" t="s">
        <v>10</v>
      </c>
      <c r="K21" s="4">
        <f>G21/G19</f>
        <v>1.6481691042552551</v>
      </c>
      <c r="L21" s="4">
        <f t="shared" ref="L21:M21" si="13">H21/H19</f>
        <v>1.8169064515589062</v>
      </c>
      <c r="M21" s="4">
        <f t="shared" si="13"/>
        <v>1</v>
      </c>
      <c r="N21" s="2" t="s">
        <v>10</v>
      </c>
      <c r="O21" s="4">
        <f>K21/K17</f>
        <v>1.7233085625403501</v>
      </c>
      <c r="P21" s="4">
        <f>L21/L17</f>
        <v>1.188523246960113</v>
      </c>
      <c r="Q21" s="4">
        <f>M21/M17</f>
        <v>1</v>
      </c>
    </row>
    <row r="22" spans="1:17">
      <c r="G22" s="4"/>
      <c r="H22" s="4"/>
      <c r="I22" s="4"/>
      <c r="K22" s="4"/>
      <c r="L22" s="4"/>
      <c r="M22" s="4"/>
      <c r="O22" s="4"/>
      <c r="P22" s="4"/>
      <c r="Q22" s="4"/>
    </row>
    <row r="23" spans="1:17">
      <c r="B23" s="2" t="s">
        <v>11</v>
      </c>
      <c r="C23" s="2">
        <v>5.3736337274146802E-4</v>
      </c>
      <c r="D23" s="2">
        <v>4.5352887259394998E-4</v>
      </c>
      <c r="E23" s="2">
        <v>1.7063755117956701E-3</v>
      </c>
      <c r="F23" s="2" t="s">
        <v>11</v>
      </c>
      <c r="G23" s="4">
        <f>C23/E23</f>
        <v>0.31491507527319379</v>
      </c>
      <c r="H23" s="4">
        <f>D23/E23</f>
        <v>0.26578491630877188</v>
      </c>
      <c r="I23" s="4">
        <f>E23/E23</f>
        <v>1</v>
      </c>
      <c r="J23" s="2" t="s">
        <v>11</v>
      </c>
      <c r="K23" s="4">
        <f>G23/G23</f>
        <v>1</v>
      </c>
      <c r="L23" s="4">
        <f t="shared" ref="L23:M23" si="14">H23/H23</f>
        <v>1</v>
      </c>
      <c r="M23" s="4">
        <f t="shared" si="14"/>
        <v>1</v>
      </c>
      <c r="N23" s="2" t="s">
        <v>11</v>
      </c>
      <c r="O23" s="4">
        <f>K23/K15</f>
        <v>1</v>
      </c>
      <c r="P23" s="4">
        <f>L23/L15</f>
        <v>1</v>
      </c>
      <c r="Q23" s="4">
        <f>M23/M15</f>
        <v>1</v>
      </c>
    </row>
    <row r="24" spans="1:17">
      <c r="G24" s="4"/>
      <c r="H24" s="4"/>
      <c r="I24" s="4"/>
      <c r="K24" s="4"/>
      <c r="L24" s="4"/>
      <c r="M24" s="4"/>
      <c r="O24" s="4"/>
      <c r="P24" s="4"/>
      <c r="Q24" s="4"/>
    </row>
    <row r="25" spans="1:17">
      <c r="B25" s="2" t="s">
        <v>12</v>
      </c>
      <c r="C25" s="2">
        <v>3.6239125585545398E-3</v>
      </c>
      <c r="D25" s="2">
        <v>2.2405132905591201E-3</v>
      </c>
      <c r="E25" s="2">
        <v>3.4667576525638502E-3</v>
      </c>
      <c r="F25" s="2" t="s">
        <v>12</v>
      </c>
      <c r="G25" s="4">
        <f>C25/E25</f>
        <v>1.045331956179419</v>
      </c>
      <c r="H25" s="4">
        <f>D25/E25</f>
        <v>0.64628494838747741</v>
      </c>
      <c r="I25" s="4">
        <f>E25/E25</f>
        <v>1</v>
      </c>
      <c r="J25" s="2" t="s">
        <v>12</v>
      </c>
      <c r="K25" s="4">
        <f>G25/G23</f>
        <v>3.3194090669447216</v>
      </c>
      <c r="L25" s="4">
        <f t="shared" ref="L25:M25" si="15">H25/H23</f>
        <v>2.4316088262761495</v>
      </c>
      <c r="M25" s="4">
        <f t="shared" si="15"/>
        <v>1</v>
      </c>
      <c r="N25" s="2" t="s">
        <v>12</v>
      </c>
      <c r="O25" s="4">
        <f>K25/K17</f>
        <v>3.4707397759556526</v>
      </c>
      <c r="P25" s="4">
        <f>L25/L17</f>
        <v>1.5906287387900229</v>
      </c>
      <c r="Q25" s="4">
        <f>M25/M17</f>
        <v>1</v>
      </c>
    </row>
    <row r="26" spans="1:17">
      <c r="A26" s="2" t="s">
        <v>15</v>
      </c>
      <c r="C26" s="3" t="s">
        <v>2</v>
      </c>
      <c r="D26" s="3" t="s">
        <v>3</v>
      </c>
      <c r="E26" s="3" t="s">
        <v>4</v>
      </c>
      <c r="F26" s="3"/>
      <c r="G26" s="3" t="s">
        <v>5</v>
      </c>
      <c r="H26" s="4" t="s">
        <v>6</v>
      </c>
      <c r="I26" s="3" t="s">
        <v>4</v>
      </c>
      <c r="J26" s="4"/>
      <c r="K26" s="3" t="s">
        <v>5</v>
      </c>
      <c r="L26" s="4" t="s">
        <v>6</v>
      </c>
      <c r="M26" s="3" t="s">
        <v>4</v>
      </c>
      <c r="N26" s="4"/>
      <c r="O26" s="3" t="s">
        <v>5</v>
      </c>
      <c r="P26" s="4" t="s">
        <v>6</v>
      </c>
      <c r="Q26" s="3" t="s">
        <v>4</v>
      </c>
    </row>
    <row r="27" spans="1:17">
      <c r="A27" s="5" t="s">
        <v>16</v>
      </c>
      <c r="B27" s="2" t="s">
        <v>7</v>
      </c>
      <c r="C27" s="2">
        <v>1.3662490142819599E-2</v>
      </c>
      <c r="D27" s="2">
        <v>9.7020098861798493E-3</v>
      </c>
      <c r="E27" s="2">
        <v>6.0604744584984499E-3</v>
      </c>
      <c r="F27" s="2" t="s">
        <v>7</v>
      </c>
      <c r="G27" s="4">
        <f>C27/E27</f>
        <v>2.2543598255184518</v>
      </c>
      <c r="H27" s="4">
        <f>D27/E27</f>
        <v>1.600866392989243</v>
      </c>
      <c r="I27" s="4">
        <f>E27/E27</f>
        <v>1</v>
      </c>
      <c r="J27" s="2" t="s">
        <v>7</v>
      </c>
      <c r="K27" s="4">
        <f>G27/G27</f>
        <v>1</v>
      </c>
      <c r="L27" s="4">
        <f t="shared" ref="L27:M27" si="16">H27/H27</f>
        <v>1</v>
      </c>
      <c r="M27" s="4">
        <f t="shared" si="16"/>
        <v>1</v>
      </c>
      <c r="N27" s="2" t="s">
        <v>7</v>
      </c>
      <c r="O27" s="4">
        <f>K27/K27</f>
        <v>1</v>
      </c>
      <c r="P27" s="4">
        <f t="shared" ref="P27:Q27" si="17">L27/L27</f>
        <v>1</v>
      </c>
      <c r="Q27" s="4">
        <f t="shared" si="17"/>
        <v>1</v>
      </c>
    </row>
    <row r="28" spans="1:17">
      <c r="G28" s="4"/>
      <c r="H28" s="4"/>
      <c r="I28" s="4"/>
      <c r="K28" s="4"/>
      <c r="L28" s="4"/>
      <c r="M28" s="4"/>
      <c r="O28" s="4"/>
      <c r="P28" s="4"/>
      <c r="Q28" s="4"/>
    </row>
    <row r="29" spans="1:17">
      <c r="B29" s="2" t="s">
        <v>8</v>
      </c>
      <c r="C29" s="2">
        <v>2.2469990361868E-2</v>
      </c>
      <c r="D29" s="2">
        <v>1.6160904790469201E-2</v>
      </c>
      <c r="E29" s="2">
        <v>6.8839910971174199E-3</v>
      </c>
      <c r="F29" s="2" t="s">
        <v>8</v>
      </c>
      <c r="G29" s="4">
        <f>C29/E29</f>
        <v>3.2640934662563712</v>
      </c>
      <c r="H29" s="4">
        <f>D29/E29</f>
        <v>2.347606869688772</v>
      </c>
      <c r="I29" s="4">
        <f>E29/E29</f>
        <v>1</v>
      </c>
      <c r="J29" s="2" t="s">
        <v>8</v>
      </c>
      <c r="K29" s="4">
        <f>G29/G27</f>
        <v>1.4479026060117548</v>
      </c>
      <c r="L29" s="4">
        <f>H29/H27</f>
        <v>1.466460211776428</v>
      </c>
      <c r="M29" s="4">
        <f t="shared" ref="M29" si="18">I29/I27</f>
        <v>1</v>
      </c>
      <c r="N29" s="2" t="s">
        <v>8</v>
      </c>
      <c r="O29" s="4">
        <f>K29/K29</f>
        <v>1</v>
      </c>
      <c r="P29" s="4">
        <f t="shared" ref="P29:Q29" si="19">L29/L29</f>
        <v>1</v>
      </c>
      <c r="Q29" s="4">
        <f t="shared" si="19"/>
        <v>1</v>
      </c>
    </row>
    <row r="30" spans="1:17">
      <c r="G30" s="4"/>
      <c r="H30" s="4"/>
      <c r="I30" s="4"/>
      <c r="K30" s="4"/>
      <c r="L30" s="4"/>
      <c r="M30" s="4"/>
      <c r="O30" s="4"/>
      <c r="P30" s="4"/>
      <c r="Q30" s="4"/>
    </row>
    <row r="31" spans="1:17">
      <c r="B31" s="2" t="s">
        <v>9</v>
      </c>
      <c r="C31" s="2">
        <v>1.61697523443135E-2</v>
      </c>
      <c r="D31" s="2">
        <v>9.91650613420853E-3</v>
      </c>
      <c r="E31" s="2">
        <v>7.2951422963689902E-3</v>
      </c>
      <c r="F31" s="2" t="s">
        <v>9</v>
      </c>
      <c r="G31" s="4">
        <f>C31/E31</f>
        <v>2.216509519267591</v>
      </c>
      <c r="H31" s="4">
        <f>D31/E31</f>
        <v>1.3593300488661162</v>
      </c>
      <c r="I31" s="4">
        <f>E31/E31</f>
        <v>1</v>
      </c>
      <c r="J31" s="2" t="s">
        <v>9</v>
      </c>
      <c r="K31" s="4">
        <f>G31/G31</f>
        <v>1</v>
      </c>
      <c r="L31" s="4">
        <f t="shared" ref="L31:M31" si="20">H31/H31</f>
        <v>1</v>
      </c>
      <c r="M31" s="4">
        <f t="shared" si="20"/>
        <v>1</v>
      </c>
      <c r="N31" s="2" t="s">
        <v>9</v>
      </c>
      <c r="O31" s="4">
        <f>K31/K27</f>
        <v>1</v>
      </c>
      <c r="P31" s="4">
        <f>L31/L27</f>
        <v>1</v>
      </c>
      <c r="Q31" s="4">
        <f>M31/M27</f>
        <v>1</v>
      </c>
    </row>
    <row r="32" spans="1:17">
      <c r="G32" s="4"/>
      <c r="H32" s="4"/>
      <c r="I32" s="4"/>
      <c r="K32" s="4"/>
      <c r="L32" s="4"/>
      <c r="M32" s="4"/>
      <c r="O32" s="4"/>
      <c r="P32" s="4"/>
      <c r="Q32" s="4"/>
    </row>
    <row r="33" spans="1:17">
      <c r="B33" s="2" t="s">
        <v>10</v>
      </c>
      <c r="C33" s="2">
        <v>2.5804279874969901E-2</v>
      </c>
      <c r="D33" s="2">
        <v>1.9330316342374101E-2</v>
      </c>
      <c r="E33" s="2">
        <v>6.6088076545632903E-3</v>
      </c>
      <c r="F33" s="2" t="s">
        <v>10</v>
      </c>
      <c r="G33" s="4">
        <f>C33/E33</f>
        <v>3.9045288081810647</v>
      </c>
      <c r="H33" s="4">
        <f>D33/E33</f>
        <v>2.9249325071560808</v>
      </c>
      <c r="I33" s="4">
        <f>E33/E33</f>
        <v>1</v>
      </c>
      <c r="J33" s="2" t="s">
        <v>10</v>
      </c>
      <c r="K33" s="4">
        <f>G33/G31</f>
        <v>1.7615664513235441</v>
      </c>
      <c r="L33" s="4">
        <f t="shared" ref="L33:M33" si="21">H33/H31</f>
        <v>2.1517456408735396</v>
      </c>
      <c r="M33" s="4">
        <f t="shared" si="21"/>
        <v>1</v>
      </c>
      <c r="N33" s="2" t="s">
        <v>10</v>
      </c>
      <c r="O33" s="4">
        <f>K33/K29</f>
        <v>1.2166332486794647</v>
      </c>
      <c r="P33" s="4">
        <f>L33/L29</f>
        <v>1.4673058454596435</v>
      </c>
      <c r="Q33" s="4">
        <f>M33/M29</f>
        <v>1</v>
      </c>
    </row>
    <row r="34" spans="1:17">
      <c r="G34" s="4"/>
      <c r="H34" s="4"/>
      <c r="I34" s="4"/>
      <c r="K34" s="4"/>
      <c r="L34" s="4"/>
      <c r="M34" s="4"/>
      <c r="O34" s="4"/>
      <c r="P34" s="4"/>
      <c r="Q34" s="4"/>
    </row>
    <row r="35" spans="1:17">
      <c r="B35" s="2" t="s">
        <v>11</v>
      </c>
      <c r="C35" s="2">
        <v>1.47488226059655E-2</v>
      </c>
      <c r="D35" s="2">
        <v>4.9346459289293203E-3</v>
      </c>
      <c r="E35" s="2">
        <v>9.8686559551134905E-3</v>
      </c>
      <c r="F35" s="2" t="s">
        <v>11</v>
      </c>
      <c r="G35" s="4">
        <f>C35/E35</f>
        <v>1.4945117828657639</v>
      </c>
      <c r="H35" s="4">
        <f>D35/E35</f>
        <v>0.50003221830551403</v>
      </c>
      <c r="I35" s="4">
        <f>E35/E35</f>
        <v>1</v>
      </c>
      <c r="J35" s="2" t="s">
        <v>11</v>
      </c>
      <c r="K35" s="4">
        <f>G35/G35</f>
        <v>1</v>
      </c>
      <c r="L35" s="4">
        <f t="shared" ref="L35:M35" si="22">H35/H35</f>
        <v>1</v>
      </c>
      <c r="M35" s="4">
        <f t="shared" si="22"/>
        <v>1</v>
      </c>
      <c r="N35" s="2" t="s">
        <v>11</v>
      </c>
      <c r="O35" s="4">
        <f>K35/K27</f>
        <v>1</v>
      </c>
      <c r="P35" s="4">
        <f>L35/L27</f>
        <v>1</v>
      </c>
      <c r="Q35" s="4">
        <f>M35/M27</f>
        <v>1</v>
      </c>
    </row>
    <row r="36" spans="1:17">
      <c r="G36" s="4"/>
      <c r="H36" s="4"/>
      <c r="I36" s="4"/>
      <c r="K36" s="4"/>
      <c r="L36" s="4"/>
      <c r="M36" s="4"/>
      <c r="O36" s="4"/>
      <c r="P36" s="4"/>
      <c r="Q36" s="4"/>
    </row>
    <row r="37" spans="1:17">
      <c r="B37" s="2" t="s">
        <v>12</v>
      </c>
      <c r="C37" s="2">
        <v>5.4997383568812098E-2</v>
      </c>
      <c r="D37" s="2">
        <v>3.14432297223632E-2</v>
      </c>
      <c r="E37" s="2">
        <v>1.8930119867380801E-2</v>
      </c>
      <c r="F37" s="2" t="s">
        <v>12</v>
      </c>
      <c r="G37" s="4">
        <f>C37/E37</f>
        <v>2.9052844859994864</v>
      </c>
      <c r="H37" s="4">
        <f>D37/E37</f>
        <v>1.6610158806518815</v>
      </c>
      <c r="I37" s="4">
        <f>E37/E37</f>
        <v>1</v>
      </c>
      <c r="J37" s="2" t="s">
        <v>12</v>
      </c>
      <c r="K37" s="4">
        <f>G37/G35</f>
        <v>1.9439689397620743</v>
      </c>
      <c r="L37" s="4">
        <f t="shared" ref="L37:M37" si="23">H37/H35</f>
        <v>3.3218177146277794</v>
      </c>
      <c r="M37" s="4">
        <f t="shared" si="23"/>
        <v>1</v>
      </c>
      <c r="N37" s="2" t="s">
        <v>12</v>
      </c>
      <c r="O37" s="4">
        <f>K37/K29</f>
        <v>1.3426102913902016</v>
      </c>
      <c r="P37" s="4">
        <f>L37/L29</f>
        <v>2.2651945739488042</v>
      </c>
      <c r="Q37" s="4">
        <f>M37/M29</f>
        <v>1</v>
      </c>
    </row>
    <row r="38" spans="1:17">
      <c r="A38" s="2" t="s">
        <v>17</v>
      </c>
    </row>
    <row r="39" spans="1:17">
      <c r="A39" s="5" t="s">
        <v>16</v>
      </c>
      <c r="C39" s="3" t="s">
        <v>2</v>
      </c>
      <c r="D39" s="3" t="s">
        <v>3</v>
      </c>
      <c r="E39" s="3" t="s">
        <v>4</v>
      </c>
      <c r="F39" s="3"/>
      <c r="G39" s="3" t="s">
        <v>5</v>
      </c>
      <c r="H39" s="4" t="s">
        <v>6</v>
      </c>
      <c r="I39" s="3" t="s">
        <v>4</v>
      </c>
      <c r="J39" s="4"/>
      <c r="K39" s="3" t="s">
        <v>5</v>
      </c>
      <c r="L39" s="4" t="s">
        <v>6</v>
      </c>
      <c r="M39" s="3" t="s">
        <v>4</v>
      </c>
      <c r="N39" s="4"/>
      <c r="O39" s="3" t="s">
        <v>5</v>
      </c>
      <c r="P39" s="4" t="s">
        <v>6</v>
      </c>
      <c r="Q39" s="3" t="s">
        <v>4</v>
      </c>
    </row>
    <row r="40" spans="1:17">
      <c r="B40" s="2" t="s">
        <v>7</v>
      </c>
      <c r="C40" s="2">
        <v>9.21180171754102E-3</v>
      </c>
      <c r="D40" s="2">
        <v>1.99914554785189E-2</v>
      </c>
      <c r="E40" s="2">
        <v>2.0873631858262999E-2</v>
      </c>
      <c r="F40" s="2" t="s">
        <v>7</v>
      </c>
      <c r="G40" s="4">
        <f>C40/E40</f>
        <v>0.44131283813432076</v>
      </c>
      <c r="H40" s="4">
        <f>D40/E40</f>
        <v>0.95773728377819967</v>
      </c>
      <c r="I40" s="4">
        <f>E40/E40</f>
        <v>1</v>
      </c>
      <c r="J40" s="2" t="s">
        <v>7</v>
      </c>
      <c r="K40" s="4">
        <f>G40/G40</f>
        <v>1</v>
      </c>
      <c r="L40" s="4">
        <f t="shared" ref="L40:M40" si="24">H40/H40</f>
        <v>1</v>
      </c>
      <c r="M40" s="4">
        <f t="shared" si="24"/>
        <v>1</v>
      </c>
      <c r="N40" s="2" t="s">
        <v>7</v>
      </c>
      <c r="O40" s="4">
        <f>K40/K40</f>
        <v>1</v>
      </c>
      <c r="P40" s="4">
        <f t="shared" ref="P40:Q40" si="25">L40/L40</f>
        <v>1</v>
      </c>
      <c r="Q40" s="4">
        <f t="shared" si="25"/>
        <v>1</v>
      </c>
    </row>
    <row r="41" spans="1:17">
      <c r="G41" s="4"/>
      <c r="H41" s="4"/>
      <c r="I41" s="4"/>
      <c r="K41" s="4"/>
      <c r="L41" s="4"/>
      <c r="M41" s="4"/>
      <c r="O41" s="4"/>
      <c r="P41" s="4"/>
      <c r="Q41" s="4"/>
    </row>
    <row r="42" spans="1:17">
      <c r="B42" s="2" t="s">
        <v>8</v>
      </c>
      <c r="C42" s="2">
        <v>8.6846356602329703E-3</v>
      </c>
      <c r="D42" s="2">
        <v>1.7405817472158299E-2</v>
      </c>
      <c r="E42" s="2">
        <v>2.08444278121462E-2</v>
      </c>
      <c r="F42" s="2" t="s">
        <v>8</v>
      </c>
      <c r="G42" s="4">
        <f>C42/E42</f>
        <v>0.41664063597717804</v>
      </c>
      <c r="H42" s="4">
        <f>D42/E42</f>
        <v>0.83503455355180356</v>
      </c>
      <c r="I42" s="4">
        <f>E42/E42</f>
        <v>1</v>
      </c>
      <c r="J42" s="2" t="s">
        <v>8</v>
      </c>
      <c r="K42" s="4">
        <f>G42/G40</f>
        <v>0.94409362242565598</v>
      </c>
      <c r="L42" s="4">
        <f>H42/H40</f>
        <v>0.87188268400459124</v>
      </c>
      <c r="M42" s="4">
        <f t="shared" ref="M42" si="26">I42/I40</f>
        <v>1</v>
      </c>
      <c r="N42" s="2" t="s">
        <v>8</v>
      </c>
      <c r="O42" s="4">
        <f>K42/K42</f>
        <v>1</v>
      </c>
      <c r="P42" s="4">
        <f>L42/L42</f>
        <v>1</v>
      </c>
      <c r="Q42" s="4">
        <f t="shared" ref="Q42" si="27">M42/M42</f>
        <v>1</v>
      </c>
    </row>
    <row r="43" spans="1:17">
      <c r="G43" s="4"/>
      <c r="H43" s="4"/>
      <c r="I43" s="4"/>
      <c r="K43" s="4"/>
      <c r="L43" s="4"/>
      <c r="M43" s="4"/>
      <c r="O43" s="4"/>
      <c r="P43" s="4"/>
      <c r="Q43" s="4"/>
    </row>
    <row r="44" spans="1:17">
      <c r="B44" s="2" t="s">
        <v>9</v>
      </c>
      <c r="C44" s="2">
        <v>9.82073127440539E-3</v>
      </c>
      <c r="D44" s="2">
        <v>9.8350908465971408E-3</v>
      </c>
      <c r="E44" s="2">
        <v>2.42028033092372E-2</v>
      </c>
      <c r="F44" s="2" t="s">
        <v>9</v>
      </c>
      <c r="G44" s="4">
        <f>C44/E44</f>
        <v>0.40576833802790219</v>
      </c>
      <c r="H44" s="4">
        <f>D44/E44</f>
        <v>0.40636164005198094</v>
      </c>
      <c r="I44" s="4">
        <f>E44/E44</f>
        <v>1</v>
      </c>
      <c r="J44" s="2" t="s">
        <v>9</v>
      </c>
      <c r="K44" s="4">
        <f>G44/G44</f>
        <v>1</v>
      </c>
      <c r="L44" s="4">
        <f t="shared" ref="L44:M44" si="28">H44/H44</f>
        <v>1</v>
      </c>
      <c r="M44" s="4">
        <f t="shared" si="28"/>
        <v>1</v>
      </c>
      <c r="N44" s="2" t="s">
        <v>9</v>
      </c>
      <c r="O44" s="4">
        <f>K44/K40</f>
        <v>1</v>
      </c>
      <c r="P44" s="4">
        <f>L44/L40</f>
        <v>1</v>
      </c>
      <c r="Q44" s="4">
        <f>M44/M40</f>
        <v>1</v>
      </c>
    </row>
    <row r="45" spans="1:17">
      <c r="G45" s="4"/>
      <c r="H45" s="4"/>
      <c r="I45" s="4"/>
      <c r="K45" s="4"/>
      <c r="L45" s="4"/>
      <c r="M45" s="4"/>
      <c r="O45" s="4"/>
      <c r="P45" s="4"/>
      <c r="Q45" s="4"/>
    </row>
    <row r="46" spans="1:17">
      <c r="B46" s="2" t="s">
        <v>10</v>
      </c>
      <c r="C46" s="2">
        <v>2.4806531771387998E-2</v>
      </c>
      <c r="D46" s="2">
        <v>3.03284345162015E-2</v>
      </c>
      <c r="E46" s="2">
        <v>3.4161842946265397E-2</v>
      </c>
      <c r="F46" s="2" t="s">
        <v>10</v>
      </c>
      <c r="G46" s="4">
        <f>C46/E46</f>
        <v>0.72614735131261032</v>
      </c>
      <c r="H46" s="4">
        <f>D46/E46</f>
        <v>0.8877868376102066</v>
      </c>
      <c r="I46" s="4">
        <f>E46/E46</f>
        <v>1</v>
      </c>
      <c r="J46" s="2" t="s">
        <v>10</v>
      </c>
      <c r="K46" s="4">
        <f>G46/G44</f>
        <v>1.7895613907230921</v>
      </c>
      <c r="L46" s="4">
        <f t="shared" ref="L46:M46" si="29">H46/H44</f>
        <v>2.1847210713507375</v>
      </c>
      <c r="M46" s="4">
        <f t="shared" si="29"/>
        <v>1</v>
      </c>
      <c r="N46" s="2" t="s">
        <v>10</v>
      </c>
      <c r="O46" s="4">
        <f>K46/K42</f>
        <v>1.8955338201789556</v>
      </c>
      <c r="P46" s="4">
        <f>L46/L42</f>
        <v>2.5057511881257102</v>
      </c>
      <c r="Q46" s="4">
        <f>M46/M42</f>
        <v>1</v>
      </c>
    </row>
    <row r="47" spans="1:17">
      <c r="G47" s="4"/>
      <c r="H47" s="4"/>
      <c r="I47" s="4"/>
      <c r="K47" s="4"/>
      <c r="L47" s="4"/>
      <c r="M47" s="4"/>
      <c r="O47" s="4"/>
      <c r="P47" s="4"/>
      <c r="Q47" s="4"/>
    </row>
    <row r="48" spans="1:17">
      <c r="B48" s="2" t="s">
        <v>11</v>
      </c>
      <c r="C48" s="2">
        <v>1.29742331288344E-2</v>
      </c>
      <c r="D48" s="2">
        <v>1.5256992806086099E-2</v>
      </c>
      <c r="E48" s="2">
        <v>1.94901258421789E-2</v>
      </c>
      <c r="F48" s="2" t="s">
        <v>11</v>
      </c>
      <c r="G48" s="4">
        <f>C48/E48</f>
        <v>0.66568236828705585</v>
      </c>
      <c r="H48" s="4">
        <f>D48/E48</f>
        <v>0.78280627480958542</v>
      </c>
      <c r="I48" s="4">
        <f>E48/E48</f>
        <v>1</v>
      </c>
      <c r="J48" s="2" t="s">
        <v>11</v>
      </c>
      <c r="K48" s="4">
        <f>G48/G48</f>
        <v>1</v>
      </c>
      <c r="L48" s="4">
        <f t="shared" ref="L48:M48" si="30">H48/H48</f>
        <v>1</v>
      </c>
      <c r="M48" s="4">
        <f t="shared" si="30"/>
        <v>1</v>
      </c>
      <c r="N48" s="2" t="s">
        <v>11</v>
      </c>
      <c r="O48" s="4">
        <f>K48/K40</f>
        <v>1</v>
      </c>
      <c r="P48" s="4">
        <f>L48/L40</f>
        <v>1</v>
      </c>
      <c r="Q48" s="4">
        <f>M48/M40</f>
        <v>1</v>
      </c>
    </row>
    <row r="49" spans="1:17">
      <c r="G49" s="4"/>
      <c r="H49" s="4"/>
      <c r="I49" s="4"/>
      <c r="K49" s="4"/>
      <c r="L49" s="4"/>
      <c r="M49" s="4"/>
      <c r="O49" s="4"/>
      <c r="P49" s="4"/>
      <c r="Q49" s="4"/>
    </row>
    <row r="50" spans="1:17">
      <c r="B50" s="2" t="s">
        <v>12</v>
      </c>
      <c r="C50" s="2">
        <v>3.3472392638036801E-2</v>
      </c>
      <c r="D50" s="2">
        <v>6.0723758302879897E-2</v>
      </c>
      <c r="E50" s="2">
        <v>4.9689409756865199E-2</v>
      </c>
      <c r="F50" s="2" t="s">
        <v>12</v>
      </c>
      <c r="G50" s="4">
        <f>C50/E50</f>
        <v>0.67363232531479567</v>
      </c>
      <c r="H50" s="4">
        <f>D50/E50</f>
        <v>1.2220664040890559</v>
      </c>
      <c r="I50" s="4">
        <f>E50/E50</f>
        <v>1</v>
      </c>
      <c r="J50" s="2" t="s">
        <v>12</v>
      </c>
      <c r="K50" s="4">
        <f>G50/G48</f>
        <v>1.0119425681172791</v>
      </c>
      <c r="L50" s="4">
        <f>H50/H48</f>
        <v>1.5611351664066806</v>
      </c>
      <c r="M50" s="4">
        <f t="shared" ref="M50" si="31">I50/I48</f>
        <v>1</v>
      </c>
      <c r="N50" s="2" t="s">
        <v>12</v>
      </c>
      <c r="O50" s="4">
        <f>K50/K42</f>
        <v>1.0718667556691031</v>
      </c>
      <c r="P50" s="4">
        <f>L50/L42</f>
        <v>1.7905335144819321</v>
      </c>
      <c r="Q50" s="4">
        <f>M50/M42</f>
        <v>1</v>
      </c>
    </row>
    <row r="51" spans="1:17" ht="12" customHeight="1">
      <c r="G51" s="4"/>
      <c r="H51" s="4"/>
      <c r="I51" s="4"/>
      <c r="K51" s="4"/>
      <c r="L51" s="4"/>
      <c r="M51" s="4"/>
      <c r="O51" s="4"/>
      <c r="P51" s="4"/>
      <c r="Q51" s="4"/>
    </row>
    <row r="52" spans="1:17">
      <c r="A52" s="2" t="s">
        <v>18</v>
      </c>
      <c r="C52" s="3" t="s">
        <v>2</v>
      </c>
      <c r="D52" s="3" t="s">
        <v>3</v>
      </c>
      <c r="E52" s="3" t="s">
        <v>4</v>
      </c>
      <c r="G52" s="4"/>
      <c r="H52" s="4"/>
      <c r="I52" s="4"/>
      <c r="K52" s="4"/>
      <c r="L52" s="4"/>
      <c r="M52" s="4"/>
      <c r="O52" s="4"/>
      <c r="P52" s="4"/>
      <c r="Q52" s="4"/>
    </row>
    <row r="53" spans="1:17">
      <c r="B53" s="2" t="s">
        <v>7</v>
      </c>
      <c r="C53" s="2">
        <f>AVERAGE(C3,C15,C27,C40)</f>
        <v>6.5528981809552592E-3</v>
      </c>
      <c r="D53" s="2">
        <f t="shared" ref="D53:E63" si="32">AVERAGE(D3,D15,D27,D40)</f>
        <v>8.7562361594826499E-3</v>
      </c>
      <c r="E53" s="2">
        <f t="shared" si="32"/>
        <v>9.3120600169892976E-3</v>
      </c>
      <c r="G53" s="4"/>
      <c r="H53" s="4"/>
      <c r="I53" s="4"/>
      <c r="K53" s="4"/>
      <c r="L53" s="4"/>
      <c r="M53" s="4"/>
      <c r="O53" s="4"/>
      <c r="P53" s="4"/>
      <c r="Q53" s="4"/>
    </row>
    <row r="54" spans="1:17">
      <c r="G54" s="4"/>
      <c r="H54" s="4"/>
      <c r="I54" s="4"/>
      <c r="K54" s="4"/>
      <c r="L54" s="4"/>
      <c r="M54" s="4"/>
      <c r="O54" s="4"/>
      <c r="P54" s="4"/>
      <c r="Q54" s="4"/>
    </row>
    <row r="55" spans="1:17">
      <c r="B55" s="2" t="s">
        <v>8</v>
      </c>
      <c r="C55" s="2">
        <f>AVERAGE(C5,C17,C29,C42)</f>
        <v>8.6075512976042066E-3</v>
      </c>
      <c r="D55" s="2">
        <f t="shared" si="32"/>
        <v>1.0424158753245143E-2</v>
      </c>
      <c r="E55" s="2">
        <f t="shared" si="32"/>
        <v>9.4511097212569024E-3</v>
      </c>
      <c r="G55" s="4"/>
      <c r="H55" s="4"/>
      <c r="I55" s="4"/>
      <c r="K55" s="4"/>
      <c r="L55" s="4"/>
      <c r="M55" s="4"/>
      <c r="O55" s="4"/>
      <c r="P55" s="4"/>
      <c r="Q55" s="4"/>
    </row>
    <row r="56" spans="1:17">
      <c r="G56" s="4"/>
      <c r="H56" s="4"/>
      <c r="I56" s="4"/>
      <c r="K56" s="4"/>
      <c r="L56" s="4"/>
      <c r="M56" s="4"/>
      <c r="O56" s="4"/>
      <c r="P56" s="4"/>
      <c r="Q56" s="4"/>
    </row>
    <row r="57" spans="1:17">
      <c r="B57" s="2" t="s">
        <v>9</v>
      </c>
      <c r="C57" s="2">
        <f>AVERAGE(C7,C19,C31,C44)</f>
        <v>8.2979267045231418E-3</v>
      </c>
      <c r="D57" s="2">
        <f t="shared" si="32"/>
        <v>6.6823956153371075E-3</v>
      </c>
      <c r="E57" s="2">
        <f t="shared" si="32"/>
        <v>1.2224775762489447E-2</v>
      </c>
      <c r="G57" s="4"/>
      <c r="H57" s="4"/>
      <c r="I57" s="4"/>
      <c r="K57" s="4"/>
      <c r="L57" s="4"/>
      <c r="M57" s="4"/>
      <c r="O57" s="4"/>
      <c r="P57" s="4"/>
      <c r="Q57" s="4"/>
    </row>
    <row r="58" spans="1:17">
      <c r="G58" s="4"/>
      <c r="H58" s="4"/>
      <c r="I58" s="4"/>
      <c r="K58" s="4"/>
      <c r="L58" s="4"/>
      <c r="M58" s="4"/>
      <c r="O58" s="4"/>
      <c r="P58" s="4"/>
      <c r="Q58" s="4"/>
    </row>
    <row r="59" spans="1:17">
      <c r="B59" s="2" t="s">
        <v>10</v>
      </c>
      <c r="C59" s="2">
        <f>AVERAGE(C9,C21,C33,C46)</f>
        <v>1.4675144488983577E-2</v>
      </c>
      <c r="D59" s="2">
        <f t="shared" si="32"/>
        <v>1.4923389170023817E-2</v>
      </c>
      <c r="E59" s="2">
        <f t="shared" si="32"/>
        <v>1.3521057995636642E-2</v>
      </c>
      <c r="G59" s="4"/>
      <c r="H59" s="4"/>
      <c r="I59" s="4"/>
      <c r="K59" s="4"/>
      <c r="L59" s="4"/>
      <c r="M59" s="4"/>
      <c r="O59" s="4"/>
      <c r="P59" s="4"/>
      <c r="Q59" s="4"/>
    </row>
    <row r="60" spans="1:17">
      <c r="G60" s="4"/>
      <c r="H60" s="4"/>
      <c r="I60" s="4"/>
      <c r="K60" s="4"/>
      <c r="L60" s="4"/>
      <c r="M60" s="4"/>
      <c r="O60" s="4"/>
      <c r="P60" s="4"/>
      <c r="Q60" s="4"/>
    </row>
    <row r="61" spans="1:17">
      <c r="B61" s="2" t="s">
        <v>11</v>
      </c>
      <c r="C61" s="2">
        <f>AVERAGE(C11,C23,C35,C48)</f>
        <v>9.1518210099181541E-3</v>
      </c>
      <c r="D61" s="2">
        <f t="shared" si="32"/>
        <v>5.9314478055551428E-3</v>
      </c>
      <c r="E61" s="2">
        <f t="shared" si="32"/>
        <v>1.128987423293239E-2</v>
      </c>
      <c r="G61" s="4"/>
      <c r="H61" s="4"/>
      <c r="I61" s="4"/>
      <c r="K61" s="4"/>
      <c r="L61" s="4"/>
      <c r="M61" s="4"/>
      <c r="O61" s="4"/>
      <c r="P61" s="4"/>
      <c r="Q61" s="4"/>
    </row>
    <row r="62" spans="1:17">
      <c r="G62" s="4"/>
      <c r="H62" s="4"/>
      <c r="I62" s="4"/>
      <c r="K62" s="4"/>
      <c r="L62" s="4"/>
      <c r="M62" s="4"/>
      <c r="O62" s="4"/>
      <c r="P62" s="4"/>
      <c r="Q62" s="4"/>
    </row>
    <row r="63" spans="1:17">
      <c r="B63" s="2" t="s">
        <v>12</v>
      </c>
      <c r="C63" s="2">
        <f>AVERAGE(C13,C25,C37,C50)</f>
        <v>2.8717521360486734E-2</v>
      </c>
      <c r="D63" s="2">
        <f t="shared" si="32"/>
        <v>3.0610015278351853E-2</v>
      </c>
      <c r="E63" s="2">
        <f t="shared" si="32"/>
        <v>2.4654826536183588E-2</v>
      </c>
      <c r="G63" s="4"/>
      <c r="H63" s="4"/>
      <c r="I63" s="4"/>
      <c r="K63" s="4"/>
      <c r="L63" s="4"/>
      <c r="M63" s="4"/>
      <c r="O63" s="4"/>
      <c r="P63" s="4"/>
      <c r="Q63" s="4"/>
    </row>
    <row r="64" spans="1:17">
      <c r="G64" s="4"/>
      <c r="H64" s="4"/>
      <c r="I64" s="4"/>
      <c r="K64" s="4"/>
      <c r="L64" s="4"/>
      <c r="M64" s="4"/>
      <c r="O64" s="4"/>
      <c r="P64" s="4"/>
      <c r="Q64" s="4"/>
    </row>
    <row r="65" spans="1:17">
      <c r="G65" s="4"/>
      <c r="H65" s="4"/>
      <c r="I65" s="4"/>
      <c r="K65" s="4"/>
      <c r="L65" s="4"/>
      <c r="M65" s="4"/>
      <c r="O65" s="4"/>
      <c r="P65" s="4"/>
      <c r="Q65" s="4"/>
    </row>
    <row r="69" spans="1:17">
      <c r="A69" s="2" t="s">
        <v>19</v>
      </c>
      <c r="C69" s="3" t="s">
        <v>20</v>
      </c>
      <c r="D69" s="4" t="s">
        <v>3</v>
      </c>
      <c r="E69" s="3" t="s">
        <v>4</v>
      </c>
    </row>
    <row r="70" spans="1:17">
      <c r="A70" s="2" t="s">
        <v>21</v>
      </c>
      <c r="B70" s="2" t="s">
        <v>22</v>
      </c>
      <c r="C70" s="4">
        <v>1</v>
      </c>
      <c r="D70" s="4">
        <v>1</v>
      </c>
      <c r="E70" s="4">
        <v>1</v>
      </c>
    </row>
    <row r="71" spans="1:17">
      <c r="B71" s="2" t="s">
        <v>62</v>
      </c>
      <c r="C71" s="4">
        <v>1.3441651729999999</v>
      </c>
      <c r="D71" s="4">
        <v>1.214888561</v>
      </c>
      <c r="E71" s="4">
        <v>1</v>
      </c>
    </row>
    <row r="72" spans="1:17">
      <c r="B72" s="2" t="s">
        <v>23</v>
      </c>
      <c r="C72" s="4">
        <v>1.391508655</v>
      </c>
      <c r="D72" s="4">
        <v>3.1540514690000001</v>
      </c>
      <c r="E72" s="4">
        <v>1</v>
      </c>
    </row>
    <row r="73" spans="1:17">
      <c r="A73" s="2" t="s">
        <v>13</v>
      </c>
      <c r="C73" s="3" t="s">
        <v>20</v>
      </c>
      <c r="D73" s="4" t="s">
        <v>3</v>
      </c>
      <c r="E73" s="3" t="s">
        <v>4</v>
      </c>
    </row>
    <row r="74" spans="1:17">
      <c r="A74" s="2" t="s">
        <v>24</v>
      </c>
      <c r="B74" s="2" t="s">
        <v>22</v>
      </c>
      <c r="C74" s="4">
        <v>1</v>
      </c>
      <c r="D74" s="4">
        <v>1</v>
      </c>
      <c r="E74" s="4">
        <v>1</v>
      </c>
    </row>
    <row r="75" spans="1:17">
      <c r="B75" s="2" t="s">
        <v>62</v>
      </c>
      <c r="C75" s="4">
        <v>1.723308563</v>
      </c>
      <c r="D75" s="4">
        <v>1.188523247</v>
      </c>
      <c r="E75" s="4">
        <v>1</v>
      </c>
    </row>
    <row r="76" spans="1:17">
      <c r="B76" s="2" t="s">
        <v>23</v>
      </c>
      <c r="C76" s="4">
        <v>3.4707397759999998</v>
      </c>
      <c r="D76" s="4">
        <v>1.590628739</v>
      </c>
      <c r="E76" s="4">
        <v>1</v>
      </c>
    </row>
    <row r="77" spans="1:17">
      <c r="A77" s="2" t="s">
        <v>15</v>
      </c>
      <c r="C77" s="3" t="s">
        <v>20</v>
      </c>
      <c r="D77" s="4" t="s">
        <v>3</v>
      </c>
      <c r="E77" s="3" t="s">
        <v>4</v>
      </c>
    </row>
    <row r="78" spans="1:17">
      <c r="A78" s="2" t="s">
        <v>24</v>
      </c>
      <c r="B78" s="2" t="s">
        <v>22</v>
      </c>
      <c r="C78" s="4">
        <v>1</v>
      </c>
      <c r="D78" s="4">
        <v>1</v>
      </c>
      <c r="E78" s="4">
        <v>1</v>
      </c>
    </row>
    <row r="79" spans="1:17">
      <c r="B79" s="2" t="s">
        <v>62</v>
      </c>
      <c r="C79" s="4">
        <v>1.216633249</v>
      </c>
      <c r="D79" s="4">
        <v>1.4673058450000001</v>
      </c>
      <c r="E79" s="4">
        <v>1</v>
      </c>
    </row>
    <row r="80" spans="1:17">
      <c r="B80" s="2" t="s">
        <v>23</v>
      </c>
      <c r="C80" s="4">
        <v>1.342610291</v>
      </c>
      <c r="D80" s="4">
        <v>2.2651945740000001</v>
      </c>
      <c r="E80" s="4">
        <v>1</v>
      </c>
    </row>
    <row r="81" spans="1:5">
      <c r="A81" s="2" t="s">
        <v>17</v>
      </c>
      <c r="C81" s="3" t="s">
        <v>20</v>
      </c>
      <c r="D81" s="4" t="s">
        <v>3</v>
      </c>
      <c r="E81" s="3" t="s">
        <v>4</v>
      </c>
    </row>
    <row r="82" spans="1:5">
      <c r="A82" s="2" t="s">
        <v>24</v>
      </c>
      <c r="B82" s="2" t="s">
        <v>22</v>
      </c>
      <c r="C82" s="4">
        <v>1</v>
      </c>
      <c r="D82" s="4">
        <v>1</v>
      </c>
      <c r="E82" s="4">
        <v>1</v>
      </c>
    </row>
    <row r="83" spans="1:5">
      <c r="B83" s="2" t="s">
        <v>62</v>
      </c>
      <c r="C83" s="4">
        <v>1.89553382</v>
      </c>
      <c r="D83" s="4">
        <v>2.5057511880000001</v>
      </c>
      <c r="E83" s="4">
        <v>1</v>
      </c>
    </row>
    <row r="84" spans="1:5">
      <c r="B84" s="2" t="s">
        <v>23</v>
      </c>
      <c r="C84" s="4">
        <v>1.0718667559999999</v>
      </c>
      <c r="D84" s="4">
        <v>1.790533514</v>
      </c>
      <c r="E84" s="4">
        <v>1</v>
      </c>
    </row>
    <row r="85" spans="1:5">
      <c r="A85" s="2" t="s">
        <v>25</v>
      </c>
      <c r="C85" s="3" t="s">
        <v>2</v>
      </c>
      <c r="D85" s="3" t="s">
        <v>3</v>
      </c>
      <c r="E85" s="3" t="s">
        <v>4</v>
      </c>
    </row>
    <row r="86" spans="1:5">
      <c r="A86" s="2" t="s">
        <v>24</v>
      </c>
      <c r="B86" s="2" t="s">
        <v>22</v>
      </c>
      <c r="C86" s="2">
        <f t="shared" ref="C86:E88" si="33">(C70+C74+C78+C82)/4</f>
        <v>1</v>
      </c>
      <c r="D86" s="2">
        <f t="shared" si="33"/>
        <v>1</v>
      </c>
      <c r="E86" s="2">
        <f t="shared" si="33"/>
        <v>1</v>
      </c>
    </row>
    <row r="87" spans="1:5">
      <c r="B87" s="2" t="s">
        <v>62</v>
      </c>
      <c r="C87" s="2">
        <f t="shared" si="33"/>
        <v>1.54491020125</v>
      </c>
      <c r="D87" s="2">
        <f t="shared" si="33"/>
        <v>1.5941172102499999</v>
      </c>
      <c r="E87" s="2">
        <f t="shared" si="33"/>
        <v>1</v>
      </c>
    </row>
    <row r="88" spans="1:5">
      <c r="B88" s="2" t="s">
        <v>23</v>
      </c>
      <c r="C88" s="2">
        <f t="shared" si="33"/>
        <v>1.8191813694999999</v>
      </c>
      <c r="D88" s="2">
        <f t="shared" si="33"/>
        <v>2.2001020740000001</v>
      </c>
      <c r="E88" s="2">
        <f t="shared" si="33"/>
        <v>1</v>
      </c>
    </row>
    <row r="89" spans="1:5">
      <c r="A89" s="2" t="s">
        <v>26</v>
      </c>
      <c r="C89" s="3" t="s">
        <v>2</v>
      </c>
      <c r="D89" s="3" t="s">
        <v>3</v>
      </c>
      <c r="E89" s="3" t="s">
        <v>4</v>
      </c>
    </row>
    <row r="90" spans="1:5">
      <c r="A90" s="5" t="s">
        <v>27</v>
      </c>
      <c r="B90" s="2" t="s">
        <v>22</v>
      </c>
      <c r="C90" s="2">
        <f t="shared" ref="C90:E92" si="34">STDEV(C70,C74,C78,C82)</f>
        <v>0</v>
      </c>
      <c r="D90" s="2">
        <f t="shared" si="34"/>
        <v>0</v>
      </c>
      <c r="E90" s="2">
        <f t="shared" si="34"/>
        <v>0</v>
      </c>
    </row>
    <row r="91" spans="1:5">
      <c r="B91" s="2" t="s">
        <v>62</v>
      </c>
      <c r="C91" s="2">
        <f>STDEV(C71,C75,C79,C83)</f>
        <v>0.317714348247013</v>
      </c>
      <c r="D91" s="2">
        <f t="shared" si="34"/>
        <v>0.62061218786551986</v>
      </c>
      <c r="E91" s="2">
        <f t="shared" si="34"/>
        <v>0</v>
      </c>
    </row>
    <row r="92" spans="1:5">
      <c r="B92" s="2" t="s">
        <v>23</v>
      </c>
      <c r="C92" s="2">
        <f t="shared" si="34"/>
        <v>1.1099772137634061</v>
      </c>
      <c r="D92" s="2">
        <f t="shared" si="34"/>
        <v>0.69605091604795954</v>
      </c>
      <c r="E92" s="2">
        <f t="shared" si="34"/>
        <v>0</v>
      </c>
    </row>
    <row r="93" spans="1:5">
      <c r="A93" s="2" t="s">
        <v>28</v>
      </c>
      <c r="C93" s="3" t="s">
        <v>2</v>
      </c>
      <c r="D93" s="3" t="s">
        <v>3</v>
      </c>
      <c r="E93" s="3" t="s">
        <v>4</v>
      </c>
    </row>
    <row r="94" spans="1:5">
      <c r="A94" s="5" t="s">
        <v>16</v>
      </c>
      <c r="B94" s="2" t="s">
        <v>22</v>
      </c>
      <c r="C94" s="2">
        <f t="shared" ref="C94:E96" si="35">C90/SQRT(4)</f>
        <v>0</v>
      </c>
      <c r="D94" s="2">
        <f t="shared" si="35"/>
        <v>0</v>
      </c>
      <c r="E94" s="2">
        <f t="shared" si="35"/>
        <v>0</v>
      </c>
    </row>
    <row r="95" spans="1:5">
      <c r="B95" s="2" t="s">
        <v>62</v>
      </c>
      <c r="C95" s="2">
        <f>C91/SQRT(4)</f>
        <v>0.1588571741235065</v>
      </c>
      <c r="D95" s="2">
        <f>D91/SQRT(4)</f>
        <v>0.31030609393275993</v>
      </c>
      <c r="E95" s="2">
        <f t="shared" si="35"/>
        <v>0</v>
      </c>
    </row>
    <row r="96" spans="1:5">
      <c r="B96" s="2" t="s">
        <v>23</v>
      </c>
      <c r="C96" s="2">
        <f t="shared" si="35"/>
        <v>0.55498860688170304</v>
      </c>
      <c r="D96" s="2">
        <f t="shared" si="35"/>
        <v>0.34802545802397977</v>
      </c>
      <c r="E96" s="2">
        <f t="shared" si="35"/>
        <v>0</v>
      </c>
    </row>
  </sheetData>
  <phoneticPr fontId="2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2"/>
  <sheetViews>
    <sheetView topLeftCell="A130" workbookViewId="0">
      <selection activeCell="J64" sqref="J64"/>
    </sheetView>
  </sheetViews>
  <sheetFormatPr baseColWidth="10" defaultColWidth="12.7109375" defaultRowHeight="20"/>
  <cols>
    <col min="1" max="1" width="17.5703125" bestFit="1" customWidth="1"/>
    <col min="2" max="4" width="11.140625" bestFit="1" customWidth="1"/>
    <col min="5" max="5" width="13.85546875" bestFit="1" customWidth="1"/>
    <col min="6" max="8" width="11.140625" bestFit="1" customWidth="1"/>
    <col min="9" max="9" width="13.85546875" bestFit="1" customWidth="1"/>
    <col min="10" max="11" width="11.140625" bestFit="1" customWidth="1"/>
    <col min="12" max="12" width="6.85546875" bestFit="1" customWidth="1"/>
    <col min="13" max="13" width="14.140625" bestFit="1" customWidth="1"/>
    <col min="14" max="16" width="11.140625" bestFit="1" customWidth="1"/>
  </cols>
  <sheetData>
    <row r="1" spans="1:16" s="2" customFormat="1">
      <c r="A1" s="8" t="s">
        <v>2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s="2" customFormat="1" ht="13">
      <c r="A2" s="3" t="s">
        <v>19</v>
      </c>
      <c r="B2" s="3" t="s">
        <v>5</v>
      </c>
      <c r="C2" s="4" t="s">
        <v>6</v>
      </c>
      <c r="D2" s="4" t="s">
        <v>30</v>
      </c>
      <c r="E2" s="4"/>
      <c r="F2" s="3" t="s">
        <v>5</v>
      </c>
      <c r="G2" s="4" t="s">
        <v>6</v>
      </c>
      <c r="H2" s="4" t="s">
        <v>30</v>
      </c>
      <c r="I2" s="4"/>
      <c r="J2" s="3" t="s">
        <v>5</v>
      </c>
      <c r="K2" s="4" t="s">
        <v>6</v>
      </c>
      <c r="L2" s="4" t="s">
        <v>30</v>
      </c>
      <c r="M2" s="4"/>
      <c r="N2" s="3" t="s">
        <v>5</v>
      </c>
      <c r="O2" s="4" t="s">
        <v>6</v>
      </c>
      <c r="P2" s="4" t="s">
        <v>30</v>
      </c>
    </row>
    <row r="3" spans="1:16" s="2" customFormat="1" ht="13">
      <c r="A3" s="3" t="s">
        <v>31</v>
      </c>
      <c r="B3" s="3">
        <v>1.2543054999999999E-2</v>
      </c>
      <c r="C3" s="3">
        <v>6.9606529999999998E-3</v>
      </c>
      <c r="D3" s="3">
        <v>7.9077279999999993E-3</v>
      </c>
      <c r="E3" s="3" t="s">
        <v>31</v>
      </c>
      <c r="F3" s="4">
        <f>B3/D3</f>
        <v>1.5861768386570707</v>
      </c>
      <c r="G3" s="4">
        <f>C3/D3</f>
        <v>0.88023424680262152</v>
      </c>
      <c r="H3" s="4">
        <f>D3/D3</f>
        <v>1</v>
      </c>
      <c r="I3" s="3" t="s">
        <v>31</v>
      </c>
      <c r="J3" s="4">
        <f>F3/F3</f>
        <v>1</v>
      </c>
      <c r="K3" s="4">
        <f t="shared" ref="K3:L3" si="0">G3/G3</f>
        <v>1</v>
      </c>
      <c r="L3" s="4">
        <f t="shared" si="0"/>
        <v>1</v>
      </c>
      <c r="M3" s="3" t="s">
        <v>31</v>
      </c>
      <c r="N3" s="4">
        <f>J3/J3</f>
        <v>1</v>
      </c>
      <c r="O3" s="4">
        <f t="shared" ref="O3:P3" si="1">K3/K3</f>
        <v>1</v>
      </c>
      <c r="P3" s="4">
        <f t="shared" si="1"/>
        <v>1</v>
      </c>
    </row>
    <row r="4" spans="1:16" s="2" customFormat="1" ht="13">
      <c r="A4" s="3"/>
      <c r="B4" s="3"/>
      <c r="C4" s="3"/>
      <c r="D4" s="3"/>
      <c r="E4" s="3"/>
      <c r="F4" s="4"/>
      <c r="G4" s="4"/>
      <c r="H4" s="4"/>
      <c r="I4" s="3"/>
      <c r="J4" s="4"/>
      <c r="K4" s="4"/>
      <c r="L4" s="4"/>
      <c r="M4" s="3"/>
      <c r="N4" s="4"/>
      <c r="O4" s="4"/>
      <c r="P4" s="4"/>
    </row>
    <row r="5" spans="1:16" s="2" customFormat="1" ht="13">
      <c r="A5" s="3" t="s">
        <v>32</v>
      </c>
      <c r="B5" s="3">
        <v>1.9645827000000001E-2</v>
      </c>
      <c r="C5" s="3">
        <v>1.5474214E-2</v>
      </c>
      <c r="D5" s="3">
        <v>1.6463998000000001E-2</v>
      </c>
      <c r="E5" s="3" t="s">
        <v>32</v>
      </c>
      <c r="F5" s="4">
        <f>B5/D5</f>
        <v>1.1932598023882171</v>
      </c>
      <c r="G5" s="4">
        <f>C5/D5</f>
        <v>0.93988191689527656</v>
      </c>
      <c r="H5" s="4">
        <f>D5/D5</f>
        <v>1</v>
      </c>
      <c r="I5" s="3" t="s">
        <v>32</v>
      </c>
      <c r="J5" s="4">
        <f>F5/F3</f>
        <v>0.75228673960369064</v>
      </c>
      <c r="K5" s="4">
        <f>G5/G3</f>
        <v>1.0677634053768303</v>
      </c>
      <c r="L5" s="4">
        <f>H5/H3</f>
        <v>1</v>
      </c>
      <c r="M5" s="3" t="s">
        <v>32</v>
      </c>
      <c r="N5" s="4">
        <f>J5/J5</f>
        <v>1</v>
      </c>
      <c r="O5" s="4">
        <f t="shared" ref="O5:P5" si="2">K5/K5</f>
        <v>1</v>
      </c>
      <c r="P5" s="4">
        <f t="shared" si="2"/>
        <v>1</v>
      </c>
    </row>
    <row r="6" spans="1:16" s="2" customFormat="1" ht="13">
      <c r="A6" s="3"/>
      <c r="B6" s="3"/>
      <c r="C6" s="3"/>
      <c r="D6" s="3"/>
      <c r="E6" s="3"/>
      <c r="F6" s="4"/>
      <c r="G6" s="4"/>
      <c r="H6" s="4"/>
      <c r="I6" s="3"/>
      <c r="J6" s="4"/>
      <c r="K6" s="4"/>
      <c r="L6" s="4"/>
      <c r="M6" s="3"/>
      <c r="N6" s="4"/>
      <c r="O6" s="4"/>
      <c r="P6" s="4"/>
    </row>
    <row r="7" spans="1:16" s="2" customFormat="1" ht="13">
      <c r="A7" s="3" t="s">
        <v>33</v>
      </c>
      <c r="B7" s="3">
        <v>1.2303421E-2</v>
      </c>
      <c r="C7" s="3">
        <v>6.4240080000000001E-3</v>
      </c>
      <c r="D7" s="3">
        <v>9.2248799999999995E-3</v>
      </c>
      <c r="E7" s="3" t="s">
        <v>33</v>
      </c>
      <c r="F7" s="4">
        <f>B7/D7</f>
        <v>1.3337215226647936</v>
      </c>
      <c r="G7" s="4">
        <f>C7/D7</f>
        <v>0.69637848947628589</v>
      </c>
      <c r="H7" s="4">
        <f>D7/D7</f>
        <v>1</v>
      </c>
      <c r="I7" s="3" t="s">
        <v>33</v>
      </c>
      <c r="J7" s="4">
        <f>F7/F7</f>
        <v>1</v>
      </c>
      <c r="K7" s="4">
        <f t="shared" ref="K7:L7" si="3">G7/G7</f>
        <v>1</v>
      </c>
      <c r="L7" s="4">
        <f t="shared" si="3"/>
        <v>1</v>
      </c>
      <c r="M7" s="3" t="s">
        <v>33</v>
      </c>
      <c r="N7" s="4">
        <f>J7/J3</f>
        <v>1</v>
      </c>
      <c r="O7" s="4">
        <f>K7/K3</f>
        <v>1</v>
      </c>
      <c r="P7" s="4">
        <f>L7/L3</f>
        <v>1</v>
      </c>
    </row>
    <row r="8" spans="1:16" s="2" customFormat="1" ht="13">
      <c r="A8" s="3"/>
      <c r="B8" s="3"/>
      <c r="C8" s="3"/>
      <c r="D8" s="3"/>
      <c r="E8" s="3"/>
      <c r="F8" s="4"/>
      <c r="G8" s="4"/>
      <c r="H8" s="4"/>
      <c r="I8" s="3"/>
      <c r="J8" s="4"/>
      <c r="K8" s="4"/>
      <c r="L8" s="4"/>
      <c r="M8" s="3"/>
      <c r="N8" s="4"/>
      <c r="O8" s="4"/>
      <c r="P8" s="4"/>
    </row>
    <row r="9" spans="1:16" s="2" customFormat="1" ht="13">
      <c r="A9" s="3" t="s">
        <v>34</v>
      </c>
      <c r="B9" s="3">
        <v>1.7447146E-2</v>
      </c>
      <c r="C9" s="3">
        <v>1.7249611000000001E-2</v>
      </c>
      <c r="D9" s="3">
        <v>1.8476785999999999E-2</v>
      </c>
      <c r="E9" s="3" t="s">
        <v>34</v>
      </c>
      <c r="F9" s="4">
        <f>B9/D9</f>
        <v>0.9442738580183806</v>
      </c>
      <c r="G9" s="4">
        <f>C9/D9</f>
        <v>0.93358287529010742</v>
      </c>
      <c r="H9" s="4">
        <f>D9/D9</f>
        <v>1</v>
      </c>
      <c r="I9" s="3" t="s">
        <v>34</v>
      </c>
      <c r="J9" s="4">
        <f>F9/F7</f>
        <v>0.70799926519271328</v>
      </c>
      <c r="K9" s="4">
        <f>G9/G7</f>
        <v>1.3406256646327661</v>
      </c>
      <c r="L9" s="4">
        <f>H9/H7</f>
        <v>1</v>
      </c>
      <c r="M9" s="3" t="s">
        <v>34</v>
      </c>
      <c r="N9" s="4">
        <f>J9/J5</f>
        <v>0.94112952936760752</v>
      </c>
      <c r="O9" s="4">
        <f>K9/K5</f>
        <v>1.2555456179542306</v>
      </c>
      <c r="P9" s="4">
        <f>L9/L5</f>
        <v>1</v>
      </c>
    </row>
    <row r="10" spans="1:16" s="2" customFormat="1" ht="13">
      <c r="A10" s="3"/>
      <c r="B10" s="3"/>
      <c r="C10" s="3"/>
      <c r="D10" s="3"/>
      <c r="E10" s="3"/>
      <c r="F10" s="4"/>
      <c r="G10" s="4"/>
      <c r="H10" s="4"/>
      <c r="I10" s="3"/>
      <c r="J10" s="4"/>
      <c r="K10" s="4"/>
      <c r="L10" s="4"/>
      <c r="M10" s="3"/>
      <c r="N10" s="4"/>
      <c r="O10" s="4"/>
      <c r="P10" s="4"/>
    </row>
    <row r="11" spans="1:16" s="2" customFormat="1" ht="13">
      <c r="A11" s="3" t="s">
        <v>35</v>
      </c>
      <c r="B11" s="3">
        <v>1.1751821000000001E-2</v>
      </c>
      <c r="C11" s="3">
        <v>4.4514439999999997E-3</v>
      </c>
      <c r="D11" s="3">
        <v>9.5960990000000003E-3</v>
      </c>
      <c r="E11" s="3" t="s">
        <v>35</v>
      </c>
      <c r="F11" s="4">
        <f>B11/D11</f>
        <v>1.2246456607002492</v>
      </c>
      <c r="G11" s="4">
        <f>C11/D11</f>
        <v>0.46388058314112846</v>
      </c>
      <c r="H11" s="4">
        <f>D11/D11</f>
        <v>1</v>
      </c>
      <c r="I11" s="3" t="s">
        <v>35</v>
      </c>
      <c r="J11" s="4">
        <f>F11/F11</f>
        <v>1</v>
      </c>
      <c r="K11" s="4">
        <f t="shared" ref="K11:L11" si="4">G11/G11</f>
        <v>1</v>
      </c>
      <c r="L11" s="4">
        <f t="shared" si="4"/>
        <v>1</v>
      </c>
      <c r="M11" s="3" t="s">
        <v>35</v>
      </c>
      <c r="N11" s="4">
        <f>J11/J3</f>
        <v>1</v>
      </c>
      <c r="O11" s="4">
        <f>K11/K3</f>
        <v>1</v>
      </c>
      <c r="P11" s="4">
        <f>L11/L3</f>
        <v>1</v>
      </c>
    </row>
    <row r="12" spans="1:16" s="2" customFormat="1" ht="13">
      <c r="A12" s="3"/>
      <c r="B12" s="3"/>
      <c r="C12" s="3"/>
      <c r="D12" s="3"/>
      <c r="E12" s="3"/>
      <c r="F12" s="4"/>
      <c r="G12" s="4"/>
      <c r="H12" s="4"/>
      <c r="I12" s="3"/>
      <c r="J12" s="4"/>
      <c r="K12" s="4"/>
      <c r="L12" s="4"/>
      <c r="M12" s="3"/>
      <c r="N12" s="4"/>
      <c r="O12" s="4"/>
      <c r="P12" s="4"/>
    </row>
    <row r="13" spans="1:16" s="2" customFormat="1" ht="13">
      <c r="A13" s="3" t="s">
        <v>36</v>
      </c>
      <c r="B13" s="3">
        <v>2.6407961000000001E-2</v>
      </c>
      <c r="C13" s="3">
        <v>1.5899242000000001E-2</v>
      </c>
      <c r="D13" s="3">
        <v>2.1667115000000001E-2</v>
      </c>
      <c r="E13" s="3" t="s">
        <v>36</v>
      </c>
      <c r="F13" s="4">
        <f>B13/D13</f>
        <v>1.2188037493685708</v>
      </c>
      <c r="G13" s="4">
        <f>C13/D13</f>
        <v>0.73379598529845802</v>
      </c>
      <c r="H13" s="4">
        <f>D13/D13</f>
        <v>1</v>
      </c>
      <c r="I13" s="3" t="s">
        <v>36</v>
      </c>
      <c r="J13" s="4">
        <f>F13/F11</f>
        <v>0.99522971295359186</v>
      </c>
      <c r="K13" s="4">
        <f>G13/G11</f>
        <v>1.5818639795820297</v>
      </c>
      <c r="L13" s="4">
        <f>H13/H11</f>
        <v>1</v>
      </c>
      <c r="M13" s="3" t="s">
        <v>36</v>
      </c>
      <c r="N13" s="4">
        <f>J13/J5</f>
        <v>1.3229393269352123</v>
      </c>
      <c r="O13" s="4">
        <f>K13/K5</f>
        <v>1.4814742400951317</v>
      </c>
      <c r="P13" s="4">
        <f>L13/L5</f>
        <v>1</v>
      </c>
    </row>
    <row r="14" spans="1:16" s="2" customFormat="1" ht="13">
      <c r="A14" s="3"/>
      <c r="B14" s="3"/>
      <c r="C14" s="3"/>
      <c r="D14" s="3"/>
      <c r="E14" s="3"/>
      <c r="F14" s="4"/>
      <c r="G14" s="4"/>
      <c r="H14" s="4"/>
      <c r="I14" s="3"/>
      <c r="J14" s="4"/>
      <c r="K14" s="4"/>
      <c r="L14" s="4"/>
      <c r="M14" s="3"/>
      <c r="N14" s="4"/>
      <c r="O14" s="4"/>
      <c r="P14" s="4"/>
    </row>
    <row r="15" spans="1:16" s="2" customFormat="1" ht="13">
      <c r="A15" s="3" t="s">
        <v>37</v>
      </c>
      <c r="B15" s="3">
        <v>1.4215126E-2</v>
      </c>
      <c r="C15" s="3">
        <v>8.6256560000000006E-3</v>
      </c>
      <c r="D15" s="3">
        <v>7.7334860000000004E-3</v>
      </c>
      <c r="E15" s="3" t="s">
        <v>37</v>
      </c>
      <c r="F15" s="4">
        <f>B15/D15</f>
        <v>1.8381265576739907</v>
      </c>
      <c r="G15" s="4">
        <f>C15/D15</f>
        <v>1.115364532889825</v>
      </c>
      <c r="H15" s="4">
        <f>D15/D15</f>
        <v>1</v>
      </c>
      <c r="I15" s="3" t="s">
        <v>37</v>
      </c>
      <c r="J15" s="4">
        <f>F15/F15</f>
        <v>1</v>
      </c>
      <c r="K15" s="4">
        <f t="shared" ref="K15:L15" si="5">G15/G15</f>
        <v>1</v>
      </c>
      <c r="L15" s="4">
        <f t="shared" si="5"/>
        <v>1</v>
      </c>
      <c r="M15" s="3" t="s">
        <v>37</v>
      </c>
      <c r="N15" s="4">
        <f>J15/J15</f>
        <v>1</v>
      </c>
      <c r="O15" s="4">
        <f t="shared" ref="O15:P15" si="6">K15/K15</f>
        <v>1</v>
      </c>
      <c r="P15" s="4">
        <f t="shared" si="6"/>
        <v>1</v>
      </c>
    </row>
    <row r="16" spans="1:16" s="2" customFormat="1" ht="13">
      <c r="A16" s="3"/>
      <c r="B16" s="3"/>
      <c r="C16" s="3"/>
      <c r="D16" s="3"/>
      <c r="E16" s="3"/>
      <c r="F16" s="4"/>
      <c r="G16" s="4"/>
      <c r="H16" s="4"/>
      <c r="I16" s="3"/>
      <c r="J16" s="4"/>
      <c r="K16" s="4"/>
      <c r="L16" s="4"/>
      <c r="M16" s="3"/>
      <c r="N16" s="4"/>
      <c r="O16" s="4"/>
      <c r="P16" s="4"/>
    </row>
    <row r="17" spans="1:16" s="2" customFormat="1" ht="13">
      <c r="A17" s="3" t="s">
        <v>38</v>
      </c>
      <c r="B17" s="3">
        <v>1.866137E-2</v>
      </c>
      <c r="C17" s="3">
        <v>1.4234546000000001E-2</v>
      </c>
      <c r="D17" s="3">
        <v>1.3581091E-2</v>
      </c>
      <c r="E17" s="3" t="s">
        <v>38</v>
      </c>
      <c r="F17" s="4">
        <f>B17/D17</f>
        <v>1.3740700213259744</v>
      </c>
      <c r="G17" s="4">
        <f>C17/D17</f>
        <v>1.0481150593866133</v>
      </c>
      <c r="H17" s="4">
        <f>D17/D17</f>
        <v>1</v>
      </c>
      <c r="I17" s="3" t="s">
        <v>38</v>
      </c>
      <c r="J17" s="4">
        <f>F17/F15</f>
        <v>0.74753831045494246</v>
      </c>
      <c r="K17" s="4">
        <f>G17/G15</f>
        <v>0.9397062829952344</v>
      </c>
      <c r="L17" s="4">
        <f>H17/H15</f>
        <v>1</v>
      </c>
      <c r="M17" s="3" t="s">
        <v>38</v>
      </c>
      <c r="N17" s="4">
        <f>J17/J17</f>
        <v>1</v>
      </c>
      <c r="O17" s="4">
        <f t="shared" ref="O17:P17" si="7">K17/K17</f>
        <v>1</v>
      </c>
      <c r="P17" s="4">
        <f t="shared" si="7"/>
        <v>1</v>
      </c>
    </row>
    <row r="18" spans="1:16" s="2" customFormat="1" ht="13">
      <c r="A18" s="3"/>
      <c r="B18" s="3"/>
      <c r="C18" s="3"/>
      <c r="D18" s="3"/>
      <c r="E18" s="3"/>
      <c r="F18" s="4"/>
      <c r="G18" s="4"/>
      <c r="H18" s="4"/>
      <c r="I18" s="3"/>
      <c r="J18" s="4"/>
      <c r="K18" s="4"/>
      <c r="L18" s="4"/>
      <c r="M18" s="3"/>
      <c r="N18" s="4"/>
      <c r="O18" s="4"/>
      <c r="P18" s="4"/>
    </row>
    <row r="19" spans="1:16" s="2" customFormat="1" ht="13">
      <c r="A19" s="3" t="s">
        <v>39</v>
      </c>
      <c r="B19" s="3">
        <v>1.3719399E-2</v>
      </c>
      <c r="C19" s="3">
        <v>1.0016875999999999E-2</v>
      </c>
      <c r="D19" s="3">
        <v>1.1628024000000001E-2</v>
      </c>
      <c r="E19" s="3" t="s">
        <v>39</v>
      </c>
      <c r="F19" s="4">
        <f>B19/D19</f>
        <v>1.1798564399247886</v>
      </c>
      <c r="G19" s="4">
        <f>C19/D19</f>
        <v>0.86144266644100487</v>
      </c>
      <c r="H19" s="4">
        <f>D19/D19</f>
        <v>1</v>
      </c>
      <c r="I19" s="3" t="s">
        <v>39</v>
      </c>
      <c r="J19" s="4">
        <f>F19/F19</f>
        <v>1</v>
      </c>
      <c r="K19" s="4">
        <f t="shared" ref="K19:L19" si="8">G19/G19</f>
        <v>1</v>
      </c>
      <c r="L19" s="4">
        <f t="shared" si="8"/>
        <v>1</v>
      </c>
      <c r="M19" s="3" t="s">
        <v>39</v>
      </c>
      <c r="N19" s="4">
        <f>J19/J15</f>
        <v>1</v>
      </c>
      <c r="O19" s="4">
        <f>K19/K15</f>
        <v>1</v>
      </c>
      <c r="P19" s="4">
        <f>L19/L15</f>
        <v>1</v>
      </c>
    </row>
    <row r="20" spans="1:16" s="2" customFormat="1" ht="13">
      <c r="A20" s="3"/>
      <c r="B20" s="3"/>
      <c r="C20" s="3"/>
      <c r="D20" s="3"/>
      <c r="E20" s="3"/>
      <c r="F20" s="4"/>
      <c r="G20" s="4"/>
      <c r="H20" s="4"/>
      <c r="I20" s="3"/>
      <c r="J20" s="4"/>
      <c r="K20" s="4"/>
      <c r="L20" s="4"/>
      <c r="M20" s="3"/>
      <c r="N20" s="4"/>
      <c r="O20" s="4"/>
      <c r="P20" s="4"/>
    </row>
    <row r="21" spans="1:16" s="2" customFormat="1" ht="13">
      <c r="A21" s="3" t="s">
        <v>40</v>
      </c>
      <c r="B21" s="3">
        <v>2.5452145999999998E-2</v>
      </c>
      <c r="C21" s="3">
        <v>2.1831662000000002E-2</v>
      </c>
      <c r="D21" s="3">
        <v>3.0162589E-2</v>
      </c>
      <c r="E21" s="3" t="s">
        <v>40</v>
      </c>
      <c r="F21" s="4">
        <f>B21/D21</f>
        <v>0.84383160875215313</v>
      </c>
      <c r="G21" s="4">
        <f>C21/D21</f>
        <v>0.72379933963891496</v>
      </c>
      <c r="H21" s="4">
        <f>D21/D21</f>
        <v>1</v>
      </c>
      <c r="I21" s="3" t="s">
        <v>40</v>
      </c>
      <c r="J21" s="4">
        <f>F21/F19</f>
        <v>0.71519854466865829</v>
      </c>
      <c r="K21" s="4">
        <f>G21/G19</f>
        <v>0.8402176579310211</v>
      </c>
      <c r="L21" s="4">
        <f>H21/H19</f>
        <v>1</v>
      </c>
      <c r="M21" s="3" t="s">
        <v>40</v>
      </c>
      <c r="N21" s="4">
        <f>J21/J17</f>
        <v>0.95673831650634389</v>
      </c>
      <c r="O21" s="4">
        <f>K21/K17</f>
        <v>0.89412795586818716</v>
      </c>
      <c r="P21" s="4">
        <f>L21/L17</f>
        <v>1</v>
      </c>
    </row>
    <row r="22" spans="1:16" s="2" customFormat="1" ht="13">
      <c r="A22" s="3"/>
      <c r="B22" s="3"/>
      <c r="C22" s="3"/>
      <c r="D22" s="3"/>
      <c r="E22" s="3"/>
      <c r="F22" s="4"/>
      <c r="G22" s="4"/>
      <c r="H22" s="4"/>
      <c r="I22" s="3"/>
      <c r="J22" s="4"/>
      <c r="K22" s="4"/>
      <c r="L22" s="4"/>
      <c r="M22" s="3"/>
      <c r="N22" s="4"/>
      <c r="O22" s="4"/>
      <c r="P22" s="4"/>
    </row>
    <row r="23" spans="1:16" s="2" customFormat="1" ht="13">
      <c r="A23" s="3" t="s">
        <v>41</v>
      </c>
      <c r="B23" s="3">
        <v>1.8472625999999999E-2</v>
      </c>
      <c r="C23" s="3">
        <v>1.1720306E-2</v>
      </c>
      <c r="D23" s="3">
        <v>1.1414273000000001E-2</v>
      </c>
      <c r="E23" s="3" t="s">
        <v>41</v>
      </c>
      <c r="F23" s="4">
        <f>B23/D23</f>
        <v>1.6183795498846048</v>
      </c>
      <c r="G23" s="4">
        <f>C23/D23</f>
        <v>1.0268114316172392</v>
      </c>
      <c r="H23" s="4">
        <f>D23/D23</f>
        <v>1</v>
      </c>
      <c r="I23" s="3" t="s">
        <v>41</v>
      </c>
      <c r="J23" s="4">
        <f>F23/F23</f>
        <v>1</v>
      </c>
      <c r="K23" s="4">
        <f t="shared" ref="K23:L23" si="9">G23/G23</f>
        <v>1</v>
      </c>
      <c r="L23" s="4">
        <f t="shared" si="9"/>
        <v>1</v>
      </c>
      <c r="M23" s="3" t="s">
        <v>41</v>
      </c>
      <c r="N23" s="4">
        <f>J23/J15</f>
        <v>1</v>
      </c>
      <c r="O23" s="4">
        <f>K23/K15</f>
        <v>1</v>
      </c>
      <c r="P23" s="4">
        <f>L23/L15</f>
        <v>1</v>
      </c>
    </row>
    <row r="24" spans="1:16" s="2" customFormat="1" ht="13">
      <c r="A24" s="3"/>
      <c r="B24" s="3"/>
      <c r="C24" s="3"/>
      <c r="D24" s="3"/>
      <c r="E24" s="3"/>
      <c r="F24" s="4"/>
      <c r="G24" s="4"/>
      <c r="H24" s="4"/>
      <c r="I24" s="3"/>
      <c r="J24" s="4"/>
      <c r="K24" s="4"/>
      <c r="L24" s="4"/>
      <c r="M24" s="3"/>
      <c r="N24" s="4"/>
      <c r="O24" s="4"/>
      <c r="P24" s="4"/>
    </row>
    <row r="25" spans="1:16" s="2" customFormat="1" ht="13">
      <c r="A25" s="3" t="s">
        <v>42</v>
      </c>
      <c r="B25" s="3">
        <v>2.8117566E-2</v>
      </c>
      <c r="C25" s="3">
        <v>2.2039895E-2</v>
      </c>
      <c r="D25" s="3">
        <v>1.8273919E-2</v>
      </c>
      <c r="E25" s="3" t="s">
        <v>42</v>
      </c>
      <c r="F25" s="4">
        <f>B25/D25</f>
        <v>1.5386719181583326</v>
      </c>
      <c r="G25" s="4">
        <f>C25/D25</f>
        <v>1.2060847484329991</v>
      </c>
      <c r="H25" s="4">
        <f>D25/D25</f>
        <v>1</v>
      </c>
      <c r="I25" s="3" t="s">
        <v>42</v>
      </c>
      <c r="J25" s="4">
        <f>F25/F23</f>
        <v>0.9507484930021789</v>
      </c>
      <c r="K25" s="4">
        <f>G25/G23</f>
        <v>1.1745922486793923</v>
      </c>
      <c r="L25" s="4">
        <f>H25/H23</f>
        <v>1</v>
      </c>
      <c r="M25" s="3" t="s">
        <v>42</v>
      </c>
      <c r="N25" s="4">
        <f>J25/J17</f>
        <v>1.2718391548702905</v>
      </c>
      <c r="O25" s="4">
        <f>K25/K17</f>
        <v>1.2499567896209853</v>
      </c>
      <c r="P25" s="4">
        <f>L25/L17</f>
        <v>1</v>
      </c>
    </row>
    <row r="26" spans="1:16" s="2" customFormat="1" ht="13"/>
    <row r="27" spans="1:16" s="2" customFormat="1" ht="13">
      <c r="A27" s="2" t="s">
        <v>43</v>
      </c>
      <c r="B27" s="3" t="s">
        <v>5</v>
      </c>
      <c r="C27" s="2" t="s">
        <v>6</v>
      </c>
      <c r="D27" s="4" t="s">
        <v>30</v>
      </c>
      <c r="E27" s="4"/>
      <c r="F27" s="3" t="s">
        <v>5</v>
      </c>
      <c r="G27" s="4" t="s">
        <v>6</v>
      </c>
      <c r="H27" s="4" t="s">
        <v>30</v>
      </c>
      <c r="I27" s="4"/>
      <c r="J27" s="3" t="s">
        <v>5</v>
      </c>
      <c r="K27" s="4" t="s">
        <v>6</v>
      </c>
      <c r="L27" s="4" t="s">
        <v>30</v>
      </c>
      <c r="M27" s="4"/>
      <c r="N27" s="3" t="s">
        <v>5</v>
      </c>
      <c r="O27" s="4" t="s">
        <v>6</v>
      </c>
      <c r="P27" s="4" t="s">
        <v>30</v>
      </c>
    </row>
    <row r="28" spans="1:16" s="2" customFormat="1" ht="13">
      <c r="A28" s="3" t="s">
        <v>31</v>
      </c>
      <c r="B28" s="3">
        <v>9.1370879999999998E-3</v>
      </c>
      <c r="C28" s="3">
        <v>1.1755642E-2</v>
      </c>
      <c r="D28" s="3">
        <v>1.3628691E-2</v>
      </c>
      <c r="E28" s="3" t="s">
        <v>31</v>
      </c>
      <c r="F28" s="4">
        <f>B28/D28</f>
        <v>0.67043034433754489</v>
      </c>
      <c r="G28" s="4">
        <f>C28/D28</f>
        <v>0.86256574457517599</v>
      </c>
      <c r="H28" s="4">
        <f>D28/D28</f>
        <v>1</v>
      </c>
      <c r="I28" s="3" t="s">
        <v>31</v>
      </c>
      <c r="J28" s="4">
        <f>F28/F28</f>
        <v>1</v>
      </c>
      <c r="K28" s="4">
        <f t="shared" ref="K28:L28" si="10">G28/G28</f>
        <v>1</v>
      </c>
      <c r="L28" s="4">
        <f t="shared" si="10"/>
        <v>1</v>
      </c>
      <c r="M28" s="3" t="s">
        <v>31</v>
      </c>
      <c r="N28" s="4">
        <f>J28/J28</f>
        <v>1</v>
      </c>
      <c r="O28" s="4">
        <f t="shared" ref="O28:P28" si="11">K28/K28</f>
        <v>1</v>
      </c>
      <c r="P28" s="4">
        <f t="shared" si="11"/>
        <v>1</v>
      </c>
    </row>
    <row r="29" spans="1:16" s="2" customFormat="1" ht="13">
      <c r="A29" s="3"/>
      <c r="B29" s="3"/>
      <c r="C29" s="3"/>
      <c r="D29" s="3"/>
      <c r="E29" s="3"/>
      <c r="F29" s="4"/>
      <c r="G29" s="4"/>
      <c r="H29" s="4"/>
      <c r="I29" s="3"/>
      <c r="J29" s="4"/>
      <c r="K29" s="4"/>
      <c r="L29" s="4"/>
      <c r="M29" s="3"/>
      <c r="N29" s="4"/>
      <c r="O29" s="4"/>
      <c r="P29" s="4"/>
    </row>
    <row r="30" spans="1:16" s="2" customFormat="1" ht="13">
      <c r="A30" s="3" t="s">
        <v>32</v>
      </c>
      <c r="B30" s="3">
        <v>1.6202475000000001E-2</v>
      </c>
      <c r="C30" s="3">
        <v>1.7636406E-2</v>
      </c>
      <c r="D30" s="3">
        <v>2.4415036000000001E-2</v>
      </c>
      <c r="E30" s="3" t="s">
        <v>32</v>
      </c>
      <c r="F30" s="4">
        <f>B30/D30</f>
        <v>0.66362691416879338</v>
      </c>
      <c r="G30" s="4">
        <f>C30/D30</f>
        <v>0.72235838603719449</v>
      </c>
      <c r="H30" s="4">
        <f>D30/D30</f>
        <v>1</v>
      </c>
      <c r="I30" s="3" t="s">
        <v>32</v>
      </c>
      <c r="J30" s="4">
        <f>F30/F28</f>
        <v>0.98985214463185733</v>
      </c>
      <c r="K30" s="4">
        <f>G30/G28</f>
        <v>0.83745313395556265</v>
      </c>
      <c r="L30" s="4">
        <f>H30/H28</f>
        <v>1</v>
      </c>
      <c r="M30" s="3" t="s">
        <v>32</v>
      </c>
      <c r="N30" s="4">
        <f>J30/J30</f>
        <v>1</v>
      </c>
      <c r="O30" s="4">
        <f t="shared" ref="O30:P30" si="12">K30/K30</f>
        <v>1</v>
      </c>
      <c r="P30" s="4">
        <f t="shared" si="12"/>
        <v>1</v>
      </c>
    </row>
    <row r="31" spans="1:16" s="2" customFormat="1" ht="13">
      <c r="A31" s="3"/>
      <c r="B31" s="3"/>
      <c r="C31" s="3"/>
      <c r="D31" s="3"/>
      <c r="E31" s="3"/>
      <c r="F31" s="4"/>
      <c r="G31" s="4"/>
      <c r="H31" s="4"/>
      <c r="I31" s="3"/>
      <c r="J31" s="4"/>
      <c r="K31" s="4"/>
      <c r="L31" s="4"/>
      <c r="M31" s="3"/>
      <c r="N31" s="4"/>
      <c r="O31" s="4"/>
      <c r="P31" s="4"/>
    </row>
    <row r="32" spans="1:16" s="2" customFormat="1" ht="13">
      <c r="A32" s="3" t="s">
        <v>33</v>
      </c>
      <c r="B32" s="3">
        <v>8.8215759999999994E-3</v>
      </c>
      <c r="C32" s="3">
        <v>1.1786596999999999E-2</v>
      </c>
      <c r="D32" s="3">
        <v>1.8725984000000001E-2</v>
      </c>
      <c r="E32" s="3" t="s">
        <v>33</v>
      </c>
      <c r="F32" s="4">
        <f>B32/D32</f>
        <v>0.47108744726044832</v>
      </c>
      <c r="G32" s="4">
        <f>C32/D32</f>
        <v>0.6294247074012238</v>
      </c>
      <c r="H32" s="4">
        <f>D32/D32</f>
        <v>1</v>
      </c>
      <c r="I32" s="3" t="s">
        <v>33</v>
      </c>
      <c r="J32" s="4">
        <f>F32/F32</f>
        <v>1</v>
      </c>
      <c r="K32" s="4">
        <f t="shared" ref="K32:L32" si="13">G32/G32</f>
        <v>1</v>
      </c>
      <c r="L32" s="4">
        <f t="shared" si="13"/>
        <v>1</v>
      </c>
      <c r="M32" s="3" t="s">
        <v>33</v>
      </c>
      <c r="N32" s="4">
        <f>J32/J28</f>
        <v>1</v>
      </c>
      <c r="O32" s="4">
        <f>K32/K28</f>
        <v>1</v>
      </c>
      <c r="P32" s="4">
        <f>L32/L28</f>
        <v>1</v>
      </c>
    </row>
    <row r="33" spans="1:16" s="2" customFormat="1" ht="13">
      <c r="A33" s="3"/>
      <c r="B33" s="3"/>
      <c r="C33" s="3"/>
      <c r="D33" s="3"/>
      <c r="E33" s="3"/>
      <c r="F33" s="4"/>
      <c r="G33" s="4"/>
      <c r="H33" s="4"/>
      <c r="I33" s="3"/>
      <c r="J33" s="4"/>
      <c r="K33" s="4"/>
      <c r="L33" s="4"/>
      <c r="M33" s="3"/>
      <c r="N33" s="4"/>
      <c r="O33" s="4"/>
      <c r="P33" s="4"/>
    </row>
    <row r="34" spans="1:16" s="2" customFormat="1" ht="13">
      <c r="A34" s="3" t="s">
        <v>34</v>
      </c>
      <c r="B34" s="3">
        <v>1.5243895E-2</v>
      </c>
      <c r="C34" s="3">
        <v>1.1714502999999999E-2</v>
      </c>
      <c r="D34" s="3">
        <v>2.1564455E-2</v>
      </c>
      <c r="E34" s="3" t="s">
        <v>34</v>
      </c>
      <c r="F34" s="4">
        <f>B34/D34</f>
        <v>0.70689915418683202</v>
      </c>
      <c r="G34" s="4">
        <f>C34/D34</f>
        <v>0.54323204551193149</v>
      </c>
      <c r="H34" s="4">
        <f>D34/D34</f>
        <v>1</v>
      </c>
      <c r="I34" s="3" t="s">
        <v>34</v>
      </c>
      <c r="J34" s="4">
        <f>F34/F32</f>
        <v>1.5005688610420804</v>
      </c>
      <c r="K34" s="4">
        <f>G34/G32</f>
        <v>0.86306120354702054</v>
      </c>
      <c r="L34" s="4">
        <f>H34/H32</f>
        <v>1</v>
      </c>
      <c r="M34" s="3" t="s">
        <v>34</v>
      </c>
      <c r="N34" s="4">
        <f>J34/J30</f>
        <v>1.5159525280416171</v>
      </c>
      <c r="O34" s="4">
        <f>K34/K30</f>
        <v>1.0305785106690122</v>
      </c>
      <c r="P34" s="4">
        <f>L34/L30</f>
        <v>1</v>
      </c>
    </row>
    <row r="35" spans="1:16" s="2" customFormat="1" ht="13">
      <c r="A35" s="3"/>
      <c r="B35" s="3"/>
      <c r="C35" s="3"/>
      <c r="D35" s="3"/>
      <c r="E35" s="3"/>
      <c r="F35" s="4"/>
      <c r="G35" s="4"/>
      <c r="H35" s="4"/>
      <c r="I35" s="3"/>
      <c r="J35" s="4"/>
      <c r="K35" s="4"/>
      <c r="L35" s="4"/>
      <c r="M35" s="3"/>
      <c r="N35" s="4"/>
      <c r="O35" s="4"/>
      <c r="P35" s="4"/>
    </row>
    <row r="36" spans="1:16" s="2" customFormat="1" ht="13">
      <c r="A36" s="3" t="s">
        <v>35</v>
      </c>
      <c r="B36" s="3">
        <v>6.0902009999999999E-3</v>
      </c>
      <c r="C36" s="3">
        <v>6.5300940000000002E-3</v>
      </c>
      <c r="D36" s="3">
        <v>1.1717995E-2</v>
      </c>
      <c r="E36" s="3" t="s">
        <v>35</v>
      </c>
      <c r="F36" s="4">
        <f>B36/D36</f>
        <v>0.51973063651247509</v>
      </c>
      <c r="G36" s="4">
        <f>C36/D36</f>
        <v>0.55727059108661503</v>
      </c>
      <c r="H36" s="4">
        <f>D36/D36</f>
        <v>1</v>
      </c>
      <c r="I36" s="3" t="s">
        <v>35</v>
      </c>
      <c r="J36" s="4">
        <f>F36/F36</f>
        <v>1</v>
      </c>
      <c r="K36" s="4">
        <f t="shared" ref="K36:L36" si="14">G36/G36</f>
        <v>1</v>
      </c>
      <c r="L36" s="4">
        <f t="shared" si="14"/>
        <v>1</v>
      </c>
      <c r="M36" s="3" t="s">
        <v>35</v>
      </c>
      <c r="N36" s="4">
        <f>J36/J28</f>
        <v>1</v>
      </c>
      <c r="O36" s="4">
        <f>K36/K28</f>
        <v>1</v>
      </c>
      <c r="P36" s="4">
        <f>L36/L28</f>
        <v>1</v>
      </c>
    </row>
    <row r="37" spans="1:16" s="2" customFormat="1" ht="13">
      <c r="A37" s="3"/>
      <c r="B37" s="3"/>
      <c r="C37" s="3"/>
      <c r="D37" s="3"/>
      <c r="E37" s="3"/>
      <c r="F37" s="4"/>
      <c r="G37" s="4"/>
      <c r="H37" s="4"/>
      <c r="I37" s="3"/>
      <c r="J37" s="4"/>
      <c r="K37" s="4"/>
      <c r="L37" s="4"/>
      <c r="M37" s="3"/>
      <c r="N37" s="4"/>
      <c r="O37" s="4"/>
      <c r="P37" s="4"/>
    </row>
    <row r="38" spans="1:16" s="2" customFormat="1" ht="13">
      <c r="A38" s="3" t="s">
        <v>36</v>
      </c>
      <c r="B38" s="3">
        <v>5.1777562999999999E-2</v>
      </c>
      <c r="C38" s="3">
        <v>4.7846351000000002E-2</v>
      </c>
      <c r="D38" s="3">
        <v>7.6333594000000005E-2</v>
      </c>
      <c r="E38" s="3" t="s">
        <v>36</v>
      </c>
      <c r="F38" s="4">
        <f>B38/D38</f>
        <v>0.67830636927693977</v>
      </c>
      <c r="G38" s="4">
        <f>C38/D38</f>
        <v>0.62680595125653327</v>
      </c>
      <c r="H38" s="4">
        <f>D38/D38</f>
        <v>1</v>
      </c>
      <c r="I38" s="3" t="s">
        <v>36</v>
      </c>
      <c r="J38" s="4">
        <f>F38/F36</f>
        <v>1.3051113819815361</v>
      </c>
      <c r="K38" s="4">
        <f>G38/G36</f>
        <v>1.1247784492526909</v>
      </c>
      <c r="L38" s="4">
        <f>H38/H36</f>
        <v>1</v>
      </c>
      <c r="M38" s="3" t="s">
        <v>36</v>
      </c>
      <c r="N38" s="4">
        <f>J38/J30</f>
        <v>1.3184912403932094</v>
      </c>
      <c r="O38" s="4">
        <f>K38/K30</f>
        <v>1.3430942027048101</v>
      </c>
      <c r="P38" s="4">
        <f>L38/L30</f>
        <v>1</v>
      </c>
    </row>
    <row r="39" spans="1:16" s="2" customFormat="1" ht="13">
      <c r="A39" s="3"/>
      <c r="B39" s="3"/>
      <c r="C39" s="3"/>
      <c r="D39" s="3"/>
      <c r="E39" s="3"/>
      <c r="F39" s="4"/>
      <c r="G39" s="4"/>
      <c r="H39" s="4"/>
      <c r="I39" s="3"/>
      <c r="J39" s="4"/>
      <c r="K39" s="4"/>
      <c r="L39" s="4"/>
      <c r="M39" s="3"/>
      <c r="N39" s="4"/>
      <c r="O39" s="4"/>
      <c r="P39" s="4"/>
    </row>
    <row r="40" spans="1:16" s="2" customFormat="1" ht="13">
      <c r="A40" s="3" t="s">
        <v>37</v>
      </c>
      <c r="B40" s="3">
        <v>9.0374110000000004E-3</v>
      </c>
      <c r="C40" s="3">
        <v>9.2544040000000008E-3</v>
      </c>
      <c r="D40" s="3">
        <v>1.1935034000000001E-2</v>
      </c>
      <c r="E40" s="3" t="s">
        <v>37</v>
      </c>
      <c r="F40" s="4">
        <f>B40/D40</f>
        <v>0.75721703013162756</v>
      </c>
      <c r="G40" s="4">
        <f>C40/D40</f>
        <v>0.77539821000928866</v>
      </c>
      <c r="H40" s="4">
        <f>D40/D40</f>
        <v>1</v>
      </c>
      <c r="I40" s="3" t="s">
        <v>37</v>
      </c>
      <c r="J40" s="4">
        <f>F40/F40</f>
        <v>1</v>
      </c>
      <c r="K40" s="4">
        <f t="shared" ref="K40:L40" si="15">G40/G40</f>
        <v>1</v>
      </c>
      <c r="L40" s="4">
        <f t="shared" si="15"/>
        <v>1</v>
      </c>
      <c r="M40" s="3" t="s">
        <v>37</v>
      </c>
      <c r="N40" s="4">
        <f>J40/J40</f>
        <v>1</v>
      </c>
      <c r="O40" s="4">
        <f t="shared" ref="O40:P40" si="16">K40/K40</f>
        <v>1</v>
      </c>
      <c r="P40" s="4">
        <f t="shared" si="16"/>
        <v>1</v>
      </c>
    </row>
    <row r="41" spans="1:16" s="2" customFormat="1" ht="13">
      <c r="A41" s="3"/>
      <c r="B41" s="3"/>
      <c r="C41" s="3"/>
      <c r="D41" s="3"/>
      <c r="E41" s="3"/>
      <c r="F41" s="4"/>
      <c r="G41" s="4"/>
      <c r="H41" s="4"/>
      <c r="I41" s="3"/>
      <c r="J41" s="4"/>
      <c r="K41" s="4"/>
      <c r="L41" s="4"/>
      <c r="M41" s="3"/>
      <c r="N41" s="4"/>
      <c r="O41" s="4"/>
      <c r="P41" s="4"/>
    </row>
    <row r="42" spans="1:16" s="2" customFormat="1" ht="13">
      <c r="A42" s="3" t="s">
        <v>38</v>
      </c>
      <c r="B42" s="3">
        <v>1.5310176999999999E-2</v>
      </c>
      <c r="C42" s="3">
        <v>1.3531825000000001E-2</v>
      </c>
      <c r="D42" s="3">
        <v>2.2036988E-2</v>
      </c>
      <c r="E42" s="3" t="s">
        <v>38</v>
      </c>
      <c r="F42" s="4">
        <f>B42/D42</f>
        <v>0.69474907369373706</v>
      </c>
      <c r="G42" s="4">
        <f>C42/D42</f>
        <v>0.6140505680721885</v>
      </c>
      <c r="H42" s="4">
        <f>D42/D42</f>
        <v>1</v>
      </c>
      <c r="I42" s="3" t="s">
        <v>38</v>
      </c>
      <c r="J42" s="4">
        <f>F42/F40</f>
        <v>0.9175032336145007</v>
      </c>
      <c r="K42" s="4">
        <f>G42/G40</f>
        <v>0.79191641165232074</v>
      </c>
      <c r="L42" s="4">
        <f>H42/H40</f>
        <v>1</v>
      </c>
      <c r="M42" s="3" t="s">
        <v>38</v>
      </c>
      <c r="N42" s="4">
        <f>J42/J42</f>
        <v>1</v>
      </c>
      <c r="O42" s="4">
        <f t="shared" ref="O42:P42" si="17">K42/K42</f>
        <v>1</v>
      </c>
      <c r="P42" s="4">
        <f t="shared" si="17"/>
        <v>1</v>
      </c>
    </row>
    <row r="43" spans="1:16" s="2" customFormat="1" ht="13">
      <c r="A43" s="3"/>
      <c r="B43" s="3"/>
      <c r="C43" s="3"/>
      <c r="D43" s="3"/>
      <c r="E43" s="3"/>
      <c r="F43" s="4"/>
      <c r="G43" s="4"/>
      <c r="H43" s="4"/>
      <c r="I43" s="3"/>
      <c r="J43" s="4"/>
      <c r="K43" s="4"/>
      <c r="L43" s="4"/>
      <c r="M43" s="3"/>
      <c r="N43" s="4"/>
      <c r="O43" s="4"/>
      <c r="P43" s="4"/>
    </row>
    <row r="44" spans="1:16" s="2" customFormat="1" ht="13">
      <c r="A44" s="3" t="s">
        <v>39</v>
      </c>
      <c r="B44" s="3">
        <v>1.5594386E-2</v>
      </c>
      <c r="C44" s="3">
        <v>1.8919436000000001E-2</v>
      </c>
      <c r="D44" s="3">
        <v>2.4306080000000001E-2</v>
      </c>
      <c r="E44" s="3" t="s">
        <v>39</v>
      </c>
      <c r="F44" s="4">
        <f>B44/D44</f>
        <v>0.64158375188430217</v>
      </c>
      <c r="G44" s="4">
        <f>C44/D44</f>
        <v>0.77838285729331924</v>
      </c>
      <c r="H44" s="4">
        <f>D44/D44</f>
        <v>1</v>
      </c>
      <c r="I44" s="3" t="s">
        <v>39</v>
      </c>
      <c r="J44" s="4">
        <f>F44/F44</f>
        <v>1</v>
      </c>
      <c r="K44" s="4">
        <f t="shared" ref="K44:L44" si="18">G44/G44</f>
        <v>1</v>
      </c>
      <c r="L44" s="4">
        <f t="shared" si="18"/>
        <v>1</v>
      </c>
      <c r="M44" s="3" t="s">
        <v>39</v>
      </c>
      <c r="N44" s="4">
        <f>J44/J40</f>
        <v>1</v>
      </c>
      <c r="O44" s="4">
        <f>K44/K40</f>
        <v>1</v>
      </c>
      <c r="P44" s="4">
        <f>L44/L40</f>
        <v>1</v>
      </c>
    </row>
    <row r="45" spans="1:16" s="2" customFormat="1" ht="13">
      <c r="A45" s="3"/>
      <c r="B45" s="3"/>
      <c r="C45" s="3"/>
      <c r="D45" s="3"/>
      <c r="E45" s="3"/>
      <c r="F45" s="4"/>
      <c r="G45" s="4"/>
      <c r="H45" s="4"/>
      <c r="I45" s="3"/>
      <c r="J45" s="4"/>
      <c r="K45" s="4"/>
      <c r="L45" s="4"/>
      <c r="M45" s="3"/>
      <c r="N45" s="4"/>
      <c r="O45" s="4"/>
      <c r="P45" s="4"/>
    </row>
    <row r="46" spans="1:16" s="2" customFormat="1" ht="13">
      <c r="A46" s="3" t="s">
        <v>40</v>
      </c>
      <c r="B46" s="3">
        <v>1.6962459999999999E-2</v>
      </c>
      <c r="C46" s="3">
        <v>1.6568886000000001E-2</v>
      </c>
      <c r="D46" s="3">
        <v>2.8223569E-2</v>
      </c>
      <c r="E46" s="3" t="s">
        <v>40</v>
      </c>
      <c r="F46" s="4">
        <f>B46/D46</f>
        <v>0.60100336707947877</v>
      </c>
      <c r="G46" s="4">
        <f>C46/D46</f>
        <v>0.58705849710219149</v>
      </c>
      <c r="H46" s="4">
        <f>D46/D46</f>
        <v>1</v>
      </c>
      <c r="I46" s="3" t="s">
        <v>40</v>
      </c>
      <c r="J46" s="4">
        <f>F46/F44</f>
        <v>0.93674966879126742</v>
      </c>
      <c r="K46" s="4">
        <f>G46/G44</f>
        <v>0.75420275716705476</v>
      </c>
      <c r="L46" s="4">
        <f>H46/H44</f>
        <v>1</v>
      </c>
      <c r="M46" s="3" t="s">
        <v>40</v>
      </c>
      <c r="N46" s="4">
        <f>J46/J42</f>
        <v>1.0209769671338873</v>
      </c>
      <c r="O46" s="4">
        <f>K46/K42</f>
        <v>0.95237672318650768</v>
      </c>
      <c r="P46" s="4">
        <f>L46/L42</f>
        <v>1</v>
      </c>
    </row>
    <row r="47" spans="1:16" s="2" customFormat="1" ht="13">
      <c r="A47" s="3"/>
      <c r="B47" s="3"/>
      <c r="C47" s="3"/>
      <c r="D47" s="3"/>
      <c r="E47" s="3"/>
      <c r="F47" s="4"/>
      <c r="G47" s="4"/>
      <c r="H47" s="4"/>
      <c r="I47" s="3"/>
      <c r="J47" s="4"/>
      <c r="K47" s="4"/>
      <c r="L47" s="4"/>
      <c r="M47" s="3"/>
      <c r="N47" s="4"/>
      <c r="O47" s="4"/>
      <c r="P47" s="4"/>
    </row>
    <row r="48" spans="1:16" s="2" customFormat="1" ht="13">
      <c r="A48" s="3" t="s">
        <v>41</v>
      </c>
      <c r="B48" s="3">
        <v>1.0233944E-2</v>
      </c>
      <c r="C48" s="3">
        <v>1.0768761999999999E-2</v>
      </c>
      <c r="D48" s="3">
        <v>1.2298615000000001E-2</v>
      </c>
      <c r="E48" s="3" t="s">
        <v>41</v>
      </c>
      <c r="F48" s="4">
        <f>B48/D48</f>
        <v>0.83212166573227953</v>
      </c>
      <c r="G48" s="4">
        <f>C48/D48</f>
        <v>0.87560770054189019</v>
      </c>
      <c r="H48" s="4">
        <f>D48/D48</f>
        <v>1</v>
      </c>
      <c r="I48" s="3" t="s">
        <v>41</v>
      </c>
      <c r="J48" s="4">
        <f>F48/F48</f>
        <v>1</v>
      </c>
      <c r="K48" s="4">
        <f t="shared" ref="K48:L48" si="19">G48/G48</f>
        <v>1</v>
      </c>
      <c r="L48" s="4">
        <f t="shared" si="19"/>
        <v>1</v>
      </c>
      <c r="M48" s="3" t="s">
        <v>41</v>
      </c>
      <c r="N48" s="4">
        <f>J48/J40</f>
        <v>1</v>
      </c>
      <c r="O48" s="4">
        <f>K48/K40</f>
        <v>1</v>
      </c>
      <c r="P48" s="4">
        <f>L48/L40</f>
        <v>1</v>
      </c>
    </row>
    <row r="49" spans="1:16" s="2" customFormat="1" ht="13">
      <c r="A49" s="3"/>
      <c r="B49" s="3"/>
      <c r="C49" s="3"/>
      <c r="D49" s="3"/>
      <c r="E49" s="3"/>
      <c r="F49" s="4"/>
      <c r="G49" s="4"/>
      <c r="H49" s="4"/>
      <c r="I49" s="3"/>
      <c r="J49" s="4"/>
      <c r="K49" s="4"/>
      <c r="L49" s="4"/>
      <c r="M49" s="3"/>
      <c r="N49" s="4"/>
      <c r="O49" s="4"/>
      <c r="P49" s="4"/>
    </row>
    <row r="50" spans="1:16" s="2" customFormat="1" ht="13">
      <c r="A50" s="3" t="s">
        <v>42</v>
      </c>
      <c r="B50" s="3">
        <v>2.0828901E-2</v>
      </c>
      <c r="C50" s="3">
        <v>1.7327624999999999E-2</v>
      </c>
      <c r="D50" s="3">
        <v>2.5187264000000001E-2</v>
      </c>
      <c r="E50" s="3" t="s">
        <v>42</v>
      </c>
      <c r="F50" s="4">
        <f>B50/D50</f>
        <v>0.82696163426087088</v>
      </c>
      <c r="G50" s="4">
        <f>C50/D50</f>
        <v>0.68795185535038661</v>
      </c>
      <c r="H50" s="4">
        <f>D50/D50</f>
        <v>1</v>
      </c>
      <c r="I50" s="3" t="s">
        <v>42</v>
      </c>
      <c r="J50" s="4">
        <f>F50/F48</f>
        <v>0.99379894589468754</v>
      </c>
      <c r="K50" s="4">
        <f>G50/G48</f>
        <v>0.78568502187067524</v>
      </c>
      <c r="L50" s="4">
        <f>H50/H48</f>
        <v>1</v>
      </c>
      <c r="M50" s="3" t="s">
        <v>42</v>
      </c>
      <c r="N50" s="4">
        <f>J50/J42</f>
        <v>1.0831557966064274</v>
      </c>
      <c r="O50" s="4">
        <f>K50/K42</f>
        <v>0.99213125313485573</v>
      </c>
      <c r="P50" s="4">
        <f>L50/L42</f>
        <v>1</v>
      </c>
    </row>
    <row r="51" spans="1:16" s="2" customFormat="1" ht="13"/>
    <row r="52" spans="1:16" s="2" customFormat="1" ht="13">
      <c r="A52" s="2" t="s">
        <v>15</v>
      </c>
      <c r="B52" s="2" t="s">
        <v>5</v>
      </c>
      <c r="C52" s="2" t="s">
        <v>6</v>
      </c>
      <c r="D52" s="4" t="s">
        <v>30</v>
      </c>
      <c r="E52" s="4"/>
      <c r="F52" s="3" t="s">
        <v>5</v>
      </c>
      <c r="G52" s="4" t="s">
        <v>6</v>
      </c>
      <c r="H52" s="4" t="s">
        <v>30</v>
      </c>
      <c r="I52" s="4"/>
      <c r="J52" s="3" t="s">
        <v>5</v>
      </c>
      <c r="K52" s="4" t="s">
        <v>6</v>
      </c>
      <c r="L52" s="4" t="s">
        <v>30</v>
      </c>
      <c r="M52" s="4"/>
      <c r="N52" s="3" t="s">
        <v>5</v>
      </c>
      <c r="O52" s="4" t="s">
        <v>6</v>
      </c>
      <c r="P52" s="4" t="s">
        <v>30</v>
      </c>
    </row>
    <row r="53" spans="1:16" s="2" customFormat="1" ht="13">
      <c r="A53" s="3" t="s">
        <v>31</v>
      </c>
      <c r="B53" s="3">
        <v>1.1095379000000001E-2</v>
      </c>
      <c r="C53" s="3">
        <v>8.3457859999999991E-3</v>
      </c>
      <c r="D53" s="3">
        <v>1.1335537999999999E-2</v>
      </c>
      <c r="E53" s="3" t="s">
        <v>31</v>
      </c>
      <c r="F53" s="4">
        <f>B53/D53</f>
        <v>0.9788136213737717</v>
      </c>
      <c r="G53" s="4">
        <f>C53/D53</f>
        <v>0.73624966013964221</v>
      </c>
      <c r="H53" s="4">
        <f>D53/D53</f>
        <v>1</v>
      </c>
      <c r="I53" s="3" t="s">
        <v>31</v>
      </c>
      <c r="J53" s="4">
        <f>F53/F53</f>
        <v>1</v>
      </c>
      <c r="K53" s="4">
        <f t="shared" ref="K53:L53" si="20">G53/G53</f>
        <v>1</v>
      </c>
      <c r="L53" s="4">
        <f t="shared" si="20"/>
        <v>1</v>
      </c>
      <c r="M53" s="3" t="s">
        <v>31</v>
      </c>
      <c r="N53" s="4">
        <f>J53/J53</f>
        <v>1</v>
      </c>
      <c r="O53" s="4">
        <f t="shared" ref="O53:P53" si="21">K53/K53</f>
        <v>1</v>
      </c>
      <c r="P53" s="4">
        <f t="shared" si="21"/>
        <v>1</v>
      </c>
    </row>
    <row r="54" spans="1:16" s="2" customFormat="1" ht="13">
      <c r="A54" s="3"/>
      <c r="B54" s="3"/>
      <c r="C54" s="3"/>
      <c r="D54" s="3"/>
      <c r="E54" s="3"/>
      <c r="F54" s="4"/>
      <c r="G54" s="4"/>
      <c r="H54" s="4"/>
      <c r="I54" s="3"/>
      <c r="J54" s="4"/>
      <c r="K54" s="4"/>
      <c r="L54" s="4"/>
      <c r="M54" s="3"/>
      <c r="N54" s="4"/>
      <c r="O54" s="4"/>
      <c r="P54" s="4"/>
    </row>
    <row r="55" spans="1:16" s="2" customFormat="1" ht="13">
      <c r="A55" s="3" t="s">
        <v>32</v>
      </c>
      <c r="B55" s="3">
        <v>1.1170526E-2</v>
      </c>
      <c r="C55" s="3">
        <v>1.0620802E-2</v>
      </c>
      <c r="D55" s="3">
        <v>1.9738285000000001E-2</v>
      </c>
      <c r="E55" s="3" t="s">
        <v>32</v>
      </c>
      <c r="F55" s="4">
        <f>B55/D55</f>
        <v>0.56593194393535196</v>
      </c>
      <c r="G55" s="4">
        <f>C55/D55</f>
        <v>0.53808129733662269</v>
      </c>
      <c r="H55" s="4">
        <f>D55/D55</f>
        <v>1</v>
      </c>
      <c r="I55" s="3" t="s">
        <v>32</v>
      </c>
      <c r="J55" s="4">
        <f>F55/F53</f>
        <v>0.57818151645771187</v>
      </c>
      <c r="K55" s="4">
        <f>G55/G53</f>
        <v>0.73084080912793425</v>
      </c>
      <c r="L55" s="4">
        <f>H55/H53</f>
        <v>1</v>
      </c>
      <c r="M55" s="3" t="s">
        <v>32</v>
      </c>
      <c r="N55" s="4">
        <f>J55/J55</f>
        <v>1</v>
      </c>
      <c r="O55" s="4">
        <f t="shared" ref="O55:P55" si="22">K55/K55</f>
        <v>1</v>
      </c>
      <c r="P55" s="4">
        <f t="shared" si="22"/>
        <v>1</v>
      </c>
    </row>
    <row r="56" spans="1:16" s="2" customFormat="1" ht="13">
      <c r="A56" s="3"/>
      <c r="B56" s="3"/>
      <c r="C56" s="3"/>
      <c r="D56" s="3"/>
      <c r="E56" s="3"/>
      <c r="F56" s="4"/>
      <c r="G56" s="4"/>
      <c r="H56" s="4"/>
      <c r="I56" s="3"/>
      <c r="J56" s="4"/>
      <c r="K56" s="4"/>
      <c r="L56" s="4"/>
      <c r="M56" s="3"/>
      <c r="N56" s="4"/>
      <c r="O56" s="4"/>
      <c r="P56" s="4"/>
    </row>
    <row r="57" spans="1:16" s="2" customFormat="1" ht="13">
      <c r="A57" s="3" t="s">
        <v>33</v>
      </c>
      <c r="B57" s="3">
        <v>8.7338169999999996E-3</v>
      </c>
      <c r="C57" s="3">
        <v>5.994587E-3</v>
      </c>
      <c r="D57" s="3">
        <v>1.2593824E-2</v>
      </c>
      <c r="E57" s="3" t="s">
        <v>33</v>
      </c>
      <c r="F57" s="4">
        <f>B57/D57</f>
        <v>0.69350000444662396</v>
      </c>
      <c r="G57" s="4">
        <f>C57/D57</f>
        <v>0.4759941857215092</v>
      </c>
      <c r="H57" s="4">
        <f>D57/D57</f>
        <v>1</v>
      </c>
      <c r="I57" s="3" t="s">
        <v>33</v>
      </c>
      <c r="J57" s="4">
        <f>F57/F57</f>
        <v>1</v>
      </c>
      <c r="K57" s="4">
        <f t="shared" ref="K57:L57" si="23">G57/G57</f>
        <v>1</v>
      </c>
      <c r="L57" s="4">
        <f t="shared" si="23"/>
        <v>1</v>
      </c>
      <c r="M57" s="3" t="s">
        <v>33</v>
      </c>
      <c r="N57" s="4">
        <f>J57/J53</f>
        <v>1</v>
      </c>
      <c r="O57" s="4">
        <f>K57/K53</f>
        <v>1</v>
      </c>
      <c r="P57" s="4">
        <f>L57/L53</f>
        <v>1</v>
      </c>
    </row>
    <row r="58" spans="1:16" s="2" customFormat="1" ht="13">
      <c r="A58" s="3"/>
      <c r="B58" s="3"/>
      <c r="C58" s="3"/>
      <c r="D58" s="3"/>
      <c r="E58" s="3"/>
      <c r="F58" s="4"/>
      <c r="G58" s="4"/>
      <c r="H58" s="4"/>
      <c r="I58" s="3"/>
      <c r="J58" s="4"/>
      <c r="K58" s="4"/>
      <c r="L58" s="4"/>
      <c r="M58" s="3"/>
      <c r="N58" s="4"/>
      <c r="O58" s="4"/>
      <c r="P58" s="4"/>
    </row>
    <row r="59" spans="1:16" s="2" customFormat="1" ht="13">
      <c r="A59" s="3" t="s">
        <v>34</v>
      </c>
      <c r="B59" s="3">
        <v>2.1548471999999999E-2</v>
      </c>
      <c r="C59" s="3">
        <v>1.1136339E-2</v>
      </c>
      <c r="D59" s="3">
        <v>2.3581283000000001E-2</v>
      </c>
      <c r="E59" s="3" t="s">
        <v>34</v>
      </c>
      <c r="F59" s="4">
        <f>B59/D59</f>
        <v>0.9137955725309771</v>
      </c>
      <c r="G59" s="4">
        <f>C59/D59</f>
        <v>0.47225331208653915</v>
      </c>
      <c r="H59" s="4">
        <f>D59/D59</f>
        <v>1</v>
      </c>
      <c r="I59" s="3" t="s">
        <v>34</v>
      </c>
      <c r="J59" s="4">
        <f>F59/F57</f>
        <v>1.317657630384786</v>
      </c>
      <c r="K59" s="4">
        <f>G59/G57</f>
        <v>0.99214092577769697</v>
      </c>
      <c r="L59" s="4">
        <f>H59/H57</f>
        <v>1</v>
      </c>
      <c r="M59" s="3" t="s">
        <v>34</v>
      </c>
      <c r="N59" s="4">
        <f>J59/J55</f>
        <v>2.278968789001679</v>
      </c>
      <c r="O59" s="4">
        <f>K59/K55</f>
        <v>1.3575335605048595</v>
      </c>
      <c r="P59" s="4">
        <f>L59/L55</f>
        <v>1</v>
      </c>
    </row>
    <row r="60" spans="1:16" s="2" customFormat="1" ht="13">
      <c r="A60" s="3"/>
      <c r="B60" s="3"/>
      <c r="C60" s="3"/>
      <c r="D60" s="3"/>
      <c r="E60" s="3"/>
      <c r="F60" s="4"/>
      <c r="G60" s="4"/>
      <c r="H60" s="4"/>
      <c r="I60" s="3"/>
      <c r="J60" s="4"/>
      <c r="K60" s="4"/>
      <c r="L60" s="4"/>
      <c r="M60" s="3"/>
      <c r="N60" s="4"/>
      <c r="O60" s="4"/>
      <c r="P60" s="4"/>
    </row>
    <row r="61" spans="1:16" s="2" customFormat="1" ht="13">
      <c r="A61" s="3" t="s">
        <v>35</v>
      </c>
      <c r="B61" s="3">
        <v>7.8983549999999993E-3</v>
      </c>
      <c r="C61" s="3">
        <v>5.6716969999999998E-3</v>
      </c>
      <c r="D61" s="3">
        <v>1.3697869E-2</v>
      </c>
      <c r="E61" s="3" t="s">
        <v>35</v>
      </c>
      <c r="F61" s="4">
        <f>B61/D61</f>
        <v>0.57661195328996062</v>
      </c>
      <c r="G61" s="4">
        <f>C61/D61</f>
        <v>0.41405688724282586</v>
      </c>
      <c r="H61" s="4">
        <f>D61/D61</f>
        <v>1</v>
      </c>
      <c r="I61" s="3" t="s">
        <v>35</v>
      </c>
      <c r="J61" s="4">
        <f>F61/F61</f>
        <v>1</v>
      </c>
      <c r="K61" s="4">
        <f t="shared" ref="K61:L61" si="24">G61/G61</f>
        <v>1</v>
      </c>
      <c r="L61" s="4">
        <f t="shared" si="24"/>
        <v>1</v>
      </c>
      <c r="M61" s="3" t="s">
        <v>35</v>
      </c>
      <c r="N61" s="4">
        <f>J61/J53</f>
        <v>1</v>
      </c>
      <c r="O61" s="4">
        <f>K61/K53</f>
        <v>1</v>
      </c>
      <c r="P61" s="4">
        <f>L61/L53</f>
        <v>1</v>
      </c>
    </row>
    <row r="62" spans="1:16" s="2" customFormat="1" ht="13">
      <c r="A62" s="3"/>
      <c r="B62" s="3"/>
      <c r="C62" s="3"/>
      <c r="D62" s="3"/>
      <c r="E62" s="3"/>
      <c r="F62" s="4"/>
      <c r="G62" s="4"/>
      <c r="H62" s="4"/>
      <c r="I62" s="3"/>
      <c r="J62" s="4"/>
      <c r="K62" s="4"/>
      <c r="L62" s="4"/>
      <c r="M62" s="3"/>
      <c r="N62" s="4"/>
      <c r="O62" s="4"/>
      <c r="P62" s="4"/>
    </row>
    <row r="63" spans="1:16" s="2" customFormat="1" ht="13">
      <c r="A63" s="3" t="s">
        <v>36</v>
      </c>
      <c r="B63" s="3">
        <v>2.3432040000000001E-2</v>
      </c>
      <c r="C63" s="3">
        <v>1.6035289000000001E-2</v>
      </c>
      <c r="D63" s="3">
        <v>4.2074775000000002E-2</v>
      </c>
      <c r="E63" s="3" t="s">
        <v>36</v>
      </c>
      <c r="F63" s="4">
        <f>B63/D63</f>
        <v>0.55691420809736947</v>
      </c>
      <c r="G63" s="4">
        <f>C63/D63</f>
        <v>0.38111407607051973</v>
      </c>
      <c r="H63" s="4">
        <f>D63/D63</f>
        <v>1</v>
      </c>
      <c r="I63" s="3" t="s">
        <v>36</v>
      </c>
      <c r="J63" s="4">
        <f>F63/F61</f>
        <v>0.96583881919165526</v>
      </c>
      <c r="K63" s="4">
        <f>G63/G61</f>
        <v>0.92043892472923261</v>
      </c>
      <c r="L63" s="4">
        <f>H63/H61</f>
        <v>1</v>
      </c>
      <c r="M63" s="3" t="s">
        <v>36</v>
      </c>
      <c r="N63" s="4">
        <f>J63/J55</f>
        <v>1.6704768168809088</v>
      </c>
      <c r="O63" s="4">
        <f>K63/K55</f>
        <v>1.2594246424574098</v>
      </c>
      <c r="P63" s="4">
        <f>L63/L55</f>
        <v>1</v>
      </c>
    </row>
    <row r="64" spans="1:16" s="2" customFormat="1" ht="13">
      <c r="A64" s="3"/>
      <c r="B64" s="3"/>
      <c r="C64" s="3"/>
      <c r="D64" s="3"/>
      <c r="E64" s="3"/>
      <c r="F64" s="4"/>
      <c r="G64" s="4"/>
      <c r="H64" s="4"/>
      <c r="I64" s="3"/>
      <c r="J64" s="4"/>
      <c r="K64" s="4"/>
      <c r="L64" s="4"/>
      <c r="M64" s="3"/>
      <c r="N64" s="4"/>
      <c r="O64" s="4"/>
      <c r="P64" s="4"/>
    </row>
    <row r="65" spans="1:16" s="2" customFormat="1" ht="13">
      <c r="A65" s="3" t="s">
        <v>37</v>
      </c>
      <c r="B65" s="3">
        <v>1.4472647999999999E-2</v>
      </c>
      <c r="C65" s="3">
        <v>8.1317060000000007E-3</v>
      </c>
      <c r="D65" s="3">
        <v>1.8687808E-2</v>
      </c>
      <c r="E65" s="3" t="s">
        <v>37</v>
      </c>
      <c r="F65" s="4">
        <f>B65/D65</f>
        <v>0.77444331619845408</v>
      </c>
      <c r="G65" s="4">
        <f>C65/D65</f>
        <v>0.43513428648239538</v>
      </c>
      <c r="H65" s="4">
        <f>D65/D65</f>
        <v>1</v>
      </c>
      <c r="I65" s="3" t="s">
        <v>37</v>
      </c>
      <c r="J65" s="4">
        <f>F65/F65</f>
        <v>1</v>
      </c>
      <c r="K65" s="4">
        <f t="shared" ref="K65:L65" si="25">G65/G65</f>
        <v>1</v>
      </c>
      <c r="L65" s="4">
        <f t="shared" si="25"/>
        <v>1</v>
      </c>
      <c r="M65" s="3" t="s">
        <v>37</v>
      </c>
      <c r="N65" s="4">
        <f>J65/J65</f>
        <v>1</v>
      </c>
      <c r="O65" s="4">
        <f t="shared" ref="O65:P65" si="26">K65/K65</f>
        <v>1</v>
      </c>
      <c r="P65" s="4">
        <f t="shared" si="26"/>
        <v>1</v>
      </c>
    </row>
    <row r="66" spans="1:16" s="2" customFormat="1" ht="13">
      <c r="A66" s="3"/>
      <c r="B66" s="3"/>
      <c r="C66" s="3"/>
      <c r="D66" s="3"/>
      <c r="E66" s="3"/>
      <c r="F66" s="4"/>
      <c r="G66" s="4"/>
      <c r="H66" s="4"/>
      <c r="I66" s="3"/>
      <c r="J66" s="4"/>
      <c r="K66" s="4"/>
      <c r="L66" s="4"/>
      <c r="M66" s="3"/>
      <c r="N66" s="4"/>
      <c r="O66" s="4"/>
      <c r="P66" s="4"/>
    </row>
    <row r="67" spans="1:16" s="2" customFormat="1" ht="13">
      <c r="A67" s="3" t="s">
        <v>38</v>
      </c>
      <c r="B67" s="3">
        <v>1.7764874999999999E-2</v>
      </c>
      <c r="C67" s="3">
        <v>1.196883E-2</v>
      </c>
      <c r="D67" s="3">
        <v>3.2706494000000003E-2</v>
      </c>
      <c r="E67" s="3" t="s">
        <v>38</v>
      </c>
      <c r="F67" s="4">
        <f>B67/D67</f>
        <v>0.54316048060669531</v>
      </c>
      <c r="G67" s="4">
        <f>C67/D67</f>
        <v>0.36594659152399517</v>
      </c>
      <c r="H67" s="4">
        <f>D67/D67</f>
        <v>1</v>
      </c>
      <c r="I67" s="3" t="s">
        <v>38</v>
      </c>
      <c r="J67" s="4">
        <f>F67/F65</f>
        <v>0.70135601824667093</v>
      </c>
      <c r="K67" s="4">
        <f>G67/G65</f>
        <v>0.84099691265951437</v>
      </c>
      <c r="L67" s="4">
        <f>H67/H65</f>
        <v>1</v>
      </c>
      <c r="M67" s="3" t="s">
        <v>38</v>
      </c>
      <c r="N67" s="4">
        <f>J67/J67</f>
        <v>1</v>
      </c>
      <c r="O67" s="4">
        <f t="shared" ref="O67:P67" si="27">K67/K67</f>
        <v>1</v>
      </c>
      <c r="P67" s="4">
        <f t="shared" si="27"/>
        <v>1</v>
      </c>
    </row>
    <row r="68" spans="1:16" s="2" customFormat="1" ht="13">
      <c r="A68" s="3"/>
      <c r="B68" s="3"/>
      <c r="C68" s="3"/>
      <c r="D68" s="3"/>
      <c r="E68" s="3"/>
      <c r="F68" s="4"/>
      <c r="G68" s="4"/>
      <c r="H68" s="4"/>
      <c r="I68" s="3"/>
      <c r="J68" s="4"/>
      <c r="K68" s="4"/>
      <c r="L68" s="4"/>
      <c r="M68" s="3"/>
      <c r="N68" s="4"/>
      <c r="O68" s="4"/>
      <c r="P68" s="4"/>
    </row>
    <row r="69" spans="1:16" s="2" customFormat="1" ht="13">
      <c r="A69" s="3" t="s">
        <v>39</v>
      </c>
      <c r="B69" s="3">
        <v>7.8628220000000002E-3</v>
      </c>
      <c r="C69" s="3">
        <v>7.8741130000000003E-3</v>
      </c>
      <c r="D69" s="3">
        <v>1.3313405E-2</v>
      </c>
      <c r="E69" s="3" t="s">
        <v>39</v>
      </c>
      <c r="F69" s="4">
        <f>B69/D69</f>
        <v>0.59059436710593571</v>
      </c>
      <c r="G69" s="4">
        <f>C69/D69</f>
        <v>0.59144245968630871</v>
      </c>
      <c r="H69" s="4">
        <f>D69/D69</f>
        <v>1</v>
      </c>
      <c r="I69" s="3" t="s">
        <v>39</v>
      </c>
      <c r="J69" s="4">
        <f>F69/F69</f>
        <v>1</v>
      </c>
      <c r="K69" s="4">
        <f t="shared" ref="K69:L69" si="28">G69/G69</f>
        <v>1</v>
      </c>
      <c r="L69" s="4">
        <f t="shared" si="28"/>
        <v>1</v>
      </c>
      <c r="M69" s="3" t="s">
        <v>39</v>
      </c>
      <c r="N69" s="4">
        <f>J69/J65</f>
        <v>1</v>
      </c>
      <c r="O69" s="4">
        <f>K69/K65</f>
        <v>1</v>
      </c>
      <c r="P69" s="4">
        <f>L69/L65</f>
        <v>1</v>
      </c>
    </row>
    <row r="70" spans="1:16" s="2" customFormat="1" ht="13">
      <c r="A70" s="3"/>
      <c r="B70" s="3"/>
      <c r="C70" s="3"/>
      <c r="D70" s="3"/>
      <c r="E70" s="3"/>
      <c r="F70" s="4"/>
      <c r="G70" s="4"/>
      <c r="H70" s="4"/>
      <c r="I70" s="3"/>
      <c r="J70" s="4"/>
      <c r="K70" s="4"/>
      <c r="L70" s="4"/>
      <c r="M70" s="3"/>
      <c r="N70" s="4"/>
      <c r="O70" s="4"/>
      <c r="P70" s="4"/>
    </row>
    <row r="71" spans="1:16" s="2" customFormat="1" ht="13">
      <c r="A71" s="3" t="s">
        <v>40</v>
      </c>
      <c r="B71" s="3">
        <v>1.7644202000000001E-2</v>
      </c>
      <c r="C71" s="3">
        <v>1.2766062E-2</v>
      </c>
      <c r="D71" s="3">
        <v>3.4894931999999997E-2</v>
      </c>
      <c r="E71" s="3" t="s">
        <v>40</v>
      </c>
      <c r="F71" s="4">
        <f>B71/D71</f>
        <v>0.50563795338532258</v>
      </c>
      <c r="G71" s="4">
        <f>C71/D71</f>
        <v>0.36584286795572496</v>
      </c>
      <c r="H71" s="4">
        <f>D71/D71</f>
        <v>1</v>
      </c>
      <c r="I71" s="3" t="s">
        <v>40</v>
      </c>
      <c r="J71" s="4">
        <f>F71/F69</f>
        <v>0.856150992199737</v>
      </c>
      <c r="K71" s="4">
        <f>G71/G69</f>
        <v>0.61856037212776704</v>
      </c>
      <c r="L71" s="4">
        <f>H71/H69</f>
        <v>1</v>
      </c>
      <c r="M71" s="3" t="s">
        <v>40</v>
      </c>
      <c r="N71" s="4">
        <f>J71/J67</f>
        <v>1.2207081281487255</v>
      </c>
      <c r="O71" s="4">
        <f>K71/K67</f>
        <v>0.73550849333283719</v>
      </c>
      <c r="P71" s="4">
        <f>L71/L67</f>
        <v>1</v>
      </c>
    </row>
    <row r="72" spans="1:16" s="2" customFormat="1" ht="13">
      <c r="A72" s="3"/>
      <c r="B72" s="3"/>
      <c r="C72" s="3"/>
      <c r="D72" s="3"/>
      <c r="E72" s="3"/>
      <c r="F72" s="4"/>
      <c r="G72" s="4"/>
      <c r="H72" s="4"/>
      <c r="I72" s="3"/>
      <c r="J72" s="4"/>
      <c r="K72" s="4"/>
      <c r="L72" s="4"/>
      <c r="M72" s="3"/>
      <c r="N72" s="4"/>
      <c r="O72" s="4"/>
      <c r="P72" s="4"/>
    </row>
    <row r="73" spans="1:16" s="2" customFormat="1" ht="13">
      <c r="A73" s="3" t="s">
        <v>41</v>
      </c>
      <c r="B73" s="3">
        <v>8.727561E-3</v>
      </c>
      <c r="C73" s="3">
        <v>6.0882439999999996E-3</v>
      </c>
      <c r="D73" s="3">
        <v>1.2325122000000001E-2</v>
      </c>
      <c r="E73" s="3" t="s">
        <v>41</v>
      </c>
      <c r="F73" s="4">
        <f>B73/D73</f>
        <v>0.70811153025503515</v>
      </c>
      <c r="G73" s="4">
        <f>C73/D73</f>
        <v>0.49397028280937089</v>
      </c>
      <c r="H73" s="4">
        <f>D73/D73</f>
        <v>1</v>
      </c>
      <c r="I73" s="3" t="s">
        <v>41</v>
      </c>
      <c r="J73" s="4">
        <f>F73/F73</f>
        <v>1</v>
      </c>
      <c r="K73" s="4">
        <f t="shared" ref="K73:L73" si="29">G73/G73</f>
        <v>1</v>
      </c>
      <c r="L73" s="4">
        <f t="shared" si="29"/>
        <v>1</v>
      </c>
      <c r="M73" s="3" t="s">
        <v>41</v>
      </c>
      <c r="N73" s="4">
        <f>J73/J65</f>
        <v>1</v>
      </c>
      <c r="O73" s="4">
        <f>K73/K65</f>
        <v>1</v>
      </c>
      <c r="P73" s="4">
        <f>L73/L65</f>
        <v>1</v>
      </c>
    </row>
    <row r="74" spans="1:16" s="2" customFormat="1" ht="13">
      <c r="A74" s="3"/>
      <c r="B74" s="3"/>
      <c r="C74" s="3"/>
      <c r="D74" s="3"/>
      <c r="E74" s="3"/>
      <c r="F74" s="4"/>
      <c r="G74" s="4"/>
      <c r="H74" s="4"/>
      <c r="I74" s="3"/>
      <c r="J74" s="4"/>
      <c r="K74" s="4"/>
      <c r="L74" s="4"/>
      <c r="M74" s="3"/>
      <c r="N74" s="4"/>
      <c r="O74" s="4"/>
      <c r="P74" s="4"/>
    </row>
    <row r="75" spans="1:16" s="2" customFormat="1" ht="13">
      <c r="A75" s="3" t="s">
        <v>42</v>
      </c>
      <c r="B75" s="3">
        <v>1.5420479000000001E-2</v>
      </c>
      <c r="C75" s="3">
        <v>1.2093914000000001E-2</v>
      </c>
      <c r="D75" s="3">
        <v>2.4250524999999998E-2</v>
      </c>
      <c r="E75" s="3" t="s">
        <v>42</v>
      </c>
      <c r="F75" s="4">
        <f>B75/D75</f>
        <v>0.63588227471364034</v>
      </c>
      <c r="G75" s="4">
        <f>C75/D75</f>
        <v>0.49870730633666699</v>
      </c>
      <c r="H75" s="4">
        <f>D75/D75</f>
        <v>1</v>
      </c>
      <c r="I75" s="3" t="s">
        <v>42</v>
      </c>
      <c r="J75" s="4">
        <f>F75/F73</f>
        <v>0.89799734582011315</v>
      </c>
      <c r="K75" s="4">
        <f>G75/G73</f>
        <v>1.0095896933320667</v>
      </c>
      <c r="L75" s="4">
        <f>H75/H73</f>
        <v>1</v>
      </c>
      <c r="M75" s="3" t="s">
        <v>42</v>
      </c>
      <c r="N75" s="4">
        <f>J75/J67</f>
        <v>1.280373052283815</v>
      </c>
      <c r="O75" s="4">
        <f>K75/K67</f>
        <v>1.2004677759629407</v>
      </c>
      <c r="P75" s="4">
        <f>L75/L67</f>
        <v>1</v>
      </c>
    </row>
    <row r="76" spans="1:16" s="2" customFormat="1" ht="13"/>
    <row r="77" spans="1:16" s="2" customFormat="1" ht="13">
      <c r="A77" s="3" t="s">
        <v>17</v>
      </c>
      <c r="B77" s="2" t="s">
        <v>5</v>
      </c>
      <c r="C77" s="2" t="s">
        <v>6</v>
      </c>
      <c r="D77" s="4" t="s">
        <v>30</v>
      </c>
      <c r="F77" s="3" t="s">
        <v>5</v>
      </c>
      <c r="G77" s="4" t="s">
        <v>6</v>
      </c>
      <c r="H77" s="4" t="s">
        <v>30</v>
      </c>
      <c r="J77" s="3" t="s">
        <v>5</v>
      </c>
      <c r="K77" s="4" t="s">
        <v>6</v>
      </c>
      <c r="L77" s="4" t="s">
        <v>30</v>
      </c>
      <c r="N77" s="3" t="s">
        <v>5</v>
      </c>
      <c r="O77" s="4" t="s">
        <v>6</v>
      </c>
      <c r="P77" s="4" t="s">
        <v>30</v>
      </c>
    </row>
    <row r="78" spans="1:16" s="2" customFormat="1" ht="13">
      <c r="A78" s="3" t="s">
        <v>31</v>
      </c>
      <c r="B78" s="3">
        <v>1.4261922999999999E-2</v>
      </c>
      <c r="C78" s="3">
        <v>1.7825539000000001E-2</v>
      </c>
      <c r="D78" s="3">
        <v>1.2039922E-2</v>
      </c>
      <c r="E78" s="3" t="s">
        <v>31</v>
      </c>
      <c r="F78" s="4">
        <f>B78/D78</f>
        <v>1.1845527736807597</v>
      </c>
      <c r="G78" s="4">
        <f>C78/D78</f>
        <v>1.4805360865294643</v>
      </c>
      <c r="H78" s="4">
        <f>D78/D78</f>
        <v>1</v>
      </c>
      <c r="I78" s="3" t="s">
        <v>31</v>
      </c>
      <c r="J78" s="4">
        <f>F78/F78</f>
        <v>1</v>
      </c>
      <c r="K78" s="4">
        <f>G78/G78</f>
        <v>1</v>
      </c>
      <c r="L78" s="4">
        <f t="shared" ref="L78" si="30">H78/H78</f>
        <v>1</v>
      </c>
      <c r="M78" s="3" t="s">
        <v>31</v>
      </c>
      <c r="N78" s="4">
        <f>J78/J78</f>
        <v>1</v>
      </c>
      <c r="O78" s="4">
        <f>K78/K78</f>
        <v>1</v>
      </c>
      <c r="P78" s="4">
        <f>L78/L78</f>
        <v>1</v>
      </c>
    </row>
    <row r="79" spans="1:16" s="2" customFormat="1" ht="13">
      <c r="A79" s="3"/>
      <c r="B79" s="3"/>
      <c r="C79" s="3"/>
      <c r="D79" s="3"/>
      <c r="E79" s="3"/>
      <c r="F79" s="4"/>
      <c r="G79" s="4"/>
      <c r="H79" s="4"/>
      <c r="I79" s="3"/>
      <c r="J79" s="4"/>
      <c r="K79" s="4"/>
      <c r="L79" s="4"/>
      <c r="M79" s="3"/>
      <c r="N79" s="4"/>
      <c r="O79" s="4"/>
      <c r="P79" s="4"/>
    </row>
    <row r="80" spans="1:16" s="2" customFormat="1" ht="13">
      <c r="A80" s="3" t="s">
        <v>32</v>
      </c>
      <c r="B80" s="3">
        <v>2.6349265E-2</v>
      </c>
      <c r="C80" s="3">
        <v>2.9412958999999999E-2</v>
      </c>
      <c r="D80" s="3">
        <v>2.8147127000000001E-2</v>
      </c>
      <c r="E80" s="3" t="s">
        <v>32</v>
      </c>
      <c r="F80" s="4">
        <f>B80/D80</f>
        <v>0.93612626965444823</v>
      </c>
      <c r="G80" s="4">
        <f>C80/D80</f>
        <v>1.0449719788453009</v>
      </c>
      <c r="H80" s="4">
        <f>D80/D80</f>
        <v>1</v>
      </c>
      <c r="I80" s="3" t="s">
        <v>32</v>
      </c>
      <c r="J80" s="4">
        <f>F80/F78</f>
        <v>0.79027823027725808</v>
      </c>
      <c r="K80" s="4">
        <f>G80/G78</f>
        <v>0.70580649019830888</v>
      </c>
      <c r="L80" s="4">
        <f>H80/H78</f>
        <v>1</v>
      </c>
      <c r="M80" s="3" t="s">
        <v>32</v>
      </c>
      <c r="N80" s="4">
        <f>J80/J80</f>
        <v>1</v>
      </c>
      <c r="O80" s="4">
        <f t="shared" ref="O80:P80" si="31">K80/K80</f>
        <v>1</v>
      </c>
      <c r="P80" s="4">
        <f t="shared" si="31"/>
        <v>1</v>
      </c>
    </row>
    <row r="81" spans="1:16" s="2" customFormat="1" ht="13">
      <c r="A81" s="3"/>
      <c r="B81" s="3"/>
      <c r="C81" s="3"/>
      <c r="D81" s="3"/>
      <c r="E81" s="3"/>
      <c r="F81" s="4"/>
      <c r="G81" s="4"/>
      <c r="H81" s="4"/>
      <c r="I81" s="3"/>
      <c r="M81" s="3"/>
      <c r="N81" s="4"/>
      <c r="O81" s="4"/>
      <c r="P81" s="4"/>
    </row>
    <row r="82" spans="1:16" s="2" customFormat="1" ht="13">
      <c r="A82" s="3" t="s">
        <v>33</v>
      </c>
      <c r="B82" s="3">
        <v>2.1880752E-2</v>
      </c>
      <c r="C82" s="3">
        <v>1.8534761E-2</v>
      </c>
      <c r="D82" s="3">
        <v>1.4309204000000001E-2</v>
      </c>
      <c r="E82" s="3" t="s">
        <v>33</v>
      </c>
      <c r="F82" s="4">
        <f>B82/D82</f>
        <v>1.5291383084621617</v>
      </c>
      <c r="G82" s="4">
        <f>C82/D82</f>
        <v>1.2953034284786211</v>
      </c>
      <c r="H82" s="4">
        <f>D82/D82</f>
        <v>1</v>
      </c>
      <c r="I82" s="3" t="s">
        <v>33</v>
      </c>
      <c r="J82" s="4">
        <f>F82/F82</f>
        <v>1</v>
      </c>
      <c r="K82" s="4">
        <f t="shared" ref="K82:L82" si="32">G82/G82</f>
        <v>1</v>
      </c>
      <c r="L82" s="4">
        <f t="shared" si="32"/>
        <v>1</v>
      </c>
      <c r="M82" s="3" t="s">
        <v>33</v>
      </c>
      <c r="N82" s="4">
        <f>J82/J78</f>
        <v>1</v>
      </c>
      <c r="O82" s="4">
        <f>K82/K78</f>
        <v>1</v>
      </c>
      <c r="P82" s="4">
        <f>L82/L78</f>
        <v>1</v>
      </c>
    </row>
    <row r="83" spans="1:16" s="2" customFormat="1" ht="13">
      <c r="A83" s="3"/>
      <c r="B83" s="3"/>
      <c r="C83" s="3"/>
      <c r="D83" s="3"/>
      <c r="E83" s="3"/>
      <c r="F83" s="4"/>
      <c r="G83" s="4"/>
      <c r="H83" s="4"/>
      <c r="I83" s="3"/>
      <c r="J83" s="4"/>
      <c r="K83" s="4"/>
      <c r="L83" s="4"/>
      <c r="M83" s="3"/>
      <c r="N83" s="4"/>
      <c r="O83" s="4"/>
      <c r="P83" s="4"/>
    </row>
    <row r="84" spans="1:16" s="2" customFormat="1" ht="13">
      <c r="A84" s="3" t="s">
        <v>34</v>
      </c>
      <c r="B84" s="3">
        <v>3.9615057000000002E-2</v>
      </c>
      <c r="C84" s="3">
        <v>3.1132435999999999E-2</v>
      </c>
      <c r="D84" s="3">
        <v>2.7199304000000001E-2</v>
      </c>
      <c r="E84" s="3" t="s">
        <v>34</v>
      </c>
      <c r="F84" s="4">
        <f>B84/D84</f>
        <v>1.4564731876962735</v>
      </c>
      <c r="G84" s="4">
        <f>C84/D84</f>
        <v>1.1446041413412638</v>
      </c>
      <c r="H84" s="4">
        <f>D84/D84</f>
        <v>1</v>
      </c>
      <c r="I84" s="3" t="s">
        <v>34</v>
      </c>
      <c r="J84" s="4">
        <f>F84/F82</f>
        <v>0.95247969371785168</v>
      </c>
      <c r="K84" s="4">
        <f>G84/G82</f>
        <v>0.8836571541276943</v>
      </c>
      <c r="L84" s="4">
        <f>H84/H82</f>
        <v>1</v>
      </c>
      <c r="M84" s="3" t="s">
        <v>34</v>
      </c>
      <c r="N84" s="4">
        <f>J84/J80</f>
        <v>1.2052460225099297</v>
      </c>
      <c r="O84" s="4">
        <f>K84/K80</f>
        <v>1.2519821883182387</v>
      </c>
      <c r="P84" s="4">
        <f>L84/L80</f>
        <v>1</v>
      </c>
    </row>
    <row r="85" spans="1:16" s="2" customFormat="1" ht="13">
      <c r="A85" s="3"/>
      <c r="B85" s="3"/>
      <c r="C85" s="3"/>
      <c r="D85" s="3"/>
      <c r="E85" s="3"/>
      <c r="F85" s="4"/>
      <c r="G85" s="4"/>
      <c r="H85" s="4"/>
      <c r="I85" s="3"/>
      <c r="M85" s="3"/>
    </row>
    <row r="86" spans="1:16" s="2" customFormat="1" ht="13">
      <c r="A86" s="3" t="s">
        <v>35</v>
      </c>
      <c r="B86" s="3">
        <v>1.8532132999999999E-2</v>
      </c>
      <c r="C86" s="3">
        <v>1.4014871999999999E-2</v>
      </c>
      <c r="D86" s="3">
        <v>1.6788483999999999E-2</v>
      </c>
      <c r="E86" s="3" t="s">
        <v>35</v>
      </c>
      <c r="F86" s="4">
        <f>B86/D86</f>
        <v>1.1038598243891466</v>
      </c>
      <c r="G86" s="4">
        <f>C86/D86</f>
        <v>0.83479080064644307</v>
      </c>
      <c r="H86" s="4">
        <f>D86/D86</f>
        <v>1</v>
      </c>
      <c r="I86" s="3" t="s">
        <v>35</v>
      </c>
      <c r="J86" s="4">
        <f>F86/F86</f>
        <v>1</v>
      </c>
      <c r="K86" s="4">
        <f t="shared" ref="K86:L86" si="33">G86/G86</f>
        <v>1</v>
      </c>
      <c r="L86" s="4">
        <f t="shared" si="33"/>
        <v>1</v>
      </c>
      <c r="M86" s="3" t="s">
        <v>35</v>
      </c>
      <c r="N86" s="4">
        <f>J86/J78</f>
        <v>1</v>
      </c>
      <c r="O86" s="4">
        <f>K86/K78</f>
        <v>1</v>
      </c>
      <c r="P86" s="4">
        <f>L86/L78</f>
        <v>1</v>
      </c>
    </row>
    <row r="87" spans="1:16" s="2" customFormat="1" ht="13">
      <c r="A87" s="3"/>
      <c r="B87" s="3"/>
      <c r="C87" s="3"/>
      <c r="D87" s="3"/>
      <c r="E87" s="3"/>
      <c r="F87" s="4"/>
      <c r="G87" s="4"/>
      <c r="H87" s="4"/>
      <c r="I87" s="3"/>
      <c r="J87" s="4"/>
      <c r="K87" s="4"/>
      <c r="L87" s="4"/>
      <c r="M87" s="3"/>
      <c r="N87" s="4"/>
      <c r="O87" s="4"/>
      <c r="P87" s="4"/>
    </row>
    <row r="88" spans="1:16" s="2" customFormat="1" ht="13">
      <c r="A88" s="3" t="s">
        <v>36</v>
      </c>
      <c r="B88" s="3">
        <v>4.2271428E-2</v>
      </c>
      <c r="C88" s="3">
        <v>3.5155433999999999E-2</v>
      </c>
      <c r="D88" s="3">
        <v>2.9647927000000001E-2</v>
      </c>
      <c r="E88" s="3" t="s">
        <v>36</v>
      </c>
      <c r="F88" s="4">
        <f>B88/D88</f>
        <v>1.42578022402713</v>
      </c>
      <c r="G88" s="4">
        <f>C88/D88</f>
        <v>1.1857636454649931</v>
      </c>
      <c r="H88" s="4">
        <f>D88/D88</f>
        <v>1</v>
      </c>
      <c r="I88" s="3" t="s">
        <v>36</v>
      </c>
      <c r="J88" s="4">
        <f>F88/F86</f>
        <v>1.2916315935459717</v>
      </c>
      <c r="K88" s="4">
        <f>G88/G86</f>
        <v>1.4204320945400508</v>
      </c>
      <c r="L88" s="4">
        <f>H88/H86</f>
        <v>1</v>
      </c>
      <c r="M88" s="3" t="s">
        <v>36</v>
      </c>
      <c r="N88" s="4">
        <f>J88/J80</f>
        <v>1.6344010806078015</v>
      </c>
      <c r="O88" s="4">
        <f>K88/K80</f>
        <v>2.0124950879113555</v>
      </c>
      <c r="P88" s="4">
        <f>L88/L80</f>
        <v>1</v>
      </c>
    </row>
    <row r="89" spans="1:16" s="2" customFormat="1" ht="13">
      <c r="A89" s="3"/>
      <c r="B89" s="3"/>
      <c r="C89" s="3"/>
      <c r="D89" s="3"/>
      <c r="E89" s="3"/>
      <c r="F89" s="4"/>
      <c r="G89" s="4"/>
      <c r="H89" s="4"/>
      <c r="I89" s="3"/>
      <c r="M89" s="3"/>
    </row>
    <row r="90" spans="1:16" s="2" customFormat="1" ht="13">
      <c r="A90" s="3" t="s">
        <v>37</v>
      </c>
      <c r="B90" s="3">
        <v>1.4692795E-2</v>
      </c>
      <c r="C90" s="3">
        <v>1.7915295000000001E-2</v>
      </c>
      <c r="D90" s="3">
        <v>1.4168702E-2</v>
      </c>
      <c r="E90" s="3" t="s">
        <v>37</v>
      </c>
      <c r="F90" s="4">
        <f>B90/D90</f>
        <v>1.0369894856988311</v>
      </c>
      <c r="G90" s="4">
        <f>C90/D90</f>
        <v>1.2644273977955074</v>
      </c>
      <c r="H90" s="4">
        <f>D90/D90</f>
        <v>1</v>
      </c>
      <c r="I90" s="3" t="s">
        <v>37</v>
      </c>
      <c r="J90" s="4">
        <f>F90/F90</f>
        <v>1</v>
      </c>
      <c r="K90" s="4">
        <f t="shared" ref="K90:L90" si="34">G90/G90</f>
        <v>1</v>
      </c>
      <c r="L90" s="4">
        <f t="shared" si="34"/>
        <v>1</v>
      </c>
      <c r="M90" s="3" t="s">
        <v>37</v>
      </c>
      <c r="N90" s="4">
        <f>J90/J90</f>
        <v>1</v>
      </c>
      <c r="O90" s="4">
        <f>K90/K90</f>
        <v>1</v>
      </c>
      <c r="P90" s="4">
        <f>L90/L90</f>
        <v>1</v>
      </c>
    </row>
    <row r="91" spans="1:16" s="2" customFormat="1" ht="13">
      <c r="A91" s="3"/>
      <c r="B91" s="3"/>
      <c r="C91" s="3"/>
      <c r="D91" s="3"/>
      <c r="E91" s="3"/>
      <c r="F91" s="4"/>
      <c r="G91" s="4"/>
      <c r="H91" s="4"/>
      <c r="I91" s="3"/>
      <c r="J91" s="4"/>
      <c r="K91" s="4"/>
      <c r="L91" s="4"/>
      <c r="M91" s="3"/>
      <c r="N91" s="4"/>
      <c r="O91" s="4"/>
      <c r="P91" s="4"/>
    </row>
    <row r="92" spans="1:16" s="2" customFormat="1" ht="13">
      <c r="A92" s="3" t="s">
        <v>38</v>
      </c>
      <c r="B92" s="3">
        <v>3.9584239E-2</v>
      </c>
      <c r="C92" s="3">
        <v>3.3211706000000001E-2</v>
      </c>
      <c r="D92" s="3">
        <v>3.5740340000000002E-2</v>
      </c>
      <c r="E92" s="3" t="s">
        <v>38</v>
      </c>
      <c r="F92" s="4">
        <f>B92/D92</f>
        <v>1.10755071160487</v>
      </c>
      <c r="G92" s="4">
        <f>C92/D92</f>
        <v>0.9292498616409357</v>
      </c>
      <c r="H92" s="4">
        <f>D92/D92</f>
        <v>1</v>
      </c>
      <c r="I92" s="3" t="s">
        <v>38</v>
      </c>
      <c r="J92" s="4">
        <f>F92/F90</f>
        <v>1.0680443021642474</v>
      </c>
      <c r="K92" s="4">
        <f>G92/G90</f>
        <v>0.73491753125648496</v>
      </c>
      <c r="L92" s="4">
        <f>H92/H90</f>
        <v>1</v>
      </c>
      <c r="M92" s="3" t="s">
        <v>38</v>
      </c>
      <c r="N92" s="4">
        <f>J92/J92</f>
        <v>1</v>
      </c>
      <c r="O92" s="4">
        <f t="shared" ref="O92:P92" si="35">K92/K92</f>
        <v>1</v>
      </c>
      <c r="P92" s="4">
        <f t="shared" si="35"/>
        <v>1</v>
      </c>
    </row>
    <row r="93" spans="1:16" s="2" customFormat="1" ht="13">
      <c r="A93" s="3"/>
      <c r="B93" s="3"/>
      <c r="C93" s="3"/>
      <c r="D93" s="3"/>
      <c r="E93" s="3"/>
      <c r="F93" s="4"/>
      <c r="G93" s="4"/>
      <c r="H93" s="4"/>
      <c r="I93" s="3"/>
      <c r="M93" s="3"/>
      <c r="N93" s="4"/>
      <c r="O93" s="4"/>
      <c r="P93" s="4"/>
    </row>
    <row r="94" spans="1:16" s="2" customFormat="1" ht="13">
      <c r="A94" s="3" t="s">
        <v>39</v>
      </c>
      <c r="B94" s="3">
        <v>1.7371562E-2</v>
      </c>
      <c r="C94" s="3">
        <v>1.8004010000000001E-2</v>
      </c>
      <c r="D94" s="3">
        <v>1.5002061000000001E-2</v>
      </c>
      <c r="E94" s="3" t="s">
        <v>39</v>
      </c>
      <c r="F94" s="4">
        <f>B94/D94</f>
        <v>1.1579450316859796</v>
      </c>
      <c r="G94" s="4">
        <f>C94/D94</f>
        <v>1.2001024392581792</v>
      </c>
      <c r="H94" s="4">
        <f>D94/D94</f>
        <v>1</v>
      </c>
      <c r="I94" s="3" t="s">
        <v>39</v>
      </c>
      <c r="J94" s="4">
        <f>F94/F94</f>
        <v>1</v>
      </c>
      <c r="K94" s="4">
        <f t="shared" ref="K94:L94" si="36">G94/G94</f>
        <v>1</v>
      </c>
      <c r="L94" s="4">
        <f t="shared" si="36"/>
        <v>1</v>
      </c>
      <c r="M94" s="3" t="s">
        <v>39</v>
      </c>
      <c r="N94" s="4">
        <f>J94/J90</f>
        <v>1</v>
      </c>
      <c r="O94" s="4">
        <f>K94/K90</f>
        <v>1</v>
      </c>
      <c r="P94" s="4">
        <f>L94/L90</f>
        <v>1</v>
      </c>
    </row>
    <row r="95" spans="1:16" s="2" customFormat="1" ht="13">
      <c r="A95" s="3"/>
      <c r="B95" s="3"/>
      <c r="C95" s="3"/>
      <c r="D95" s="3"/>
      <c r="E95" s="3"/>
      <c r="F95" s="4"/>
      <c r="G95" s="4"/>
      <c r="H95" s="4"/>
      <c r="I95" s="3"/>
      <c r="J95" s="4"/>
      <c r="K95" s="4"/>
      <c r="L95" s="4"/>
      <c r="M95" s="3"/>
      <c r="N95" s="4"/>
      <c r="O95" s="4"/>
      <c r="P95" s="4"/>
    </row>
    <row r="96" spans="1:16" s="2" customFormat="1" ht="13">
      <c r="A96" s="3" t="s">
        <v>40</v>
      </c>
      <c r="B96" s="3">
        <v>2.7865394000000002E-2</v>
      </c>
      <c r="C96" s="3">
        <v>2.6936659000000002E-2</v>
      </c>
      <c r="D96" s="3">
        <v>2.5854313E-2</v>
      </c>
      <c r="E96" s="3" t="s">
        <v>40</v>
      </c>
      <c r="F96" s="4">
        <f>B96/D96</f>
        <v>1.0777851262185927</v>
      </c>
      <c r="G96" s="4">
        <f>C96/D96</f>
        <v>1.0418632666820427</v>
      </c>
      <c r="H96" s="4">
        <f>D96/D96</f>
        <v>1</v>
      </c>
      <c r="I96" s="3" t="s">
        <v>40</v>
      </c>
      <c r="J96" s="4">
        <f>F96/F94</f>
        <v>0.93077399766492086</v>
      </c>
      <c r="K96" s="4">
        <f>G96/G94</f>
        <v>0.86814527876974479</v>
      </c>
      <c r="L96" s="4">
        <f>H96/H94</f>
        <v>1</v>
      </c>
      <c r="M96" s="3" t="s">
        <v>40</v>
      </c>
      <c r="N96" s="4">
        <f>J96/J92</f>
        <v>0.87147508373841154</v>
      </c>
      <c r="O96" s="6">
        <f>K96/K92</f>
        <v>1.1812825818503485</v>
      </c>
      <c r="P96" s="4">
        <f>L96/L92</f>
        <v>1</v>
      </c>
    </row>
    <row r="97" spans="1:16" s="2" customFormat="1" ht="13">
      <c r="A97" s="3"/>
      <c r="B97" s="3"/>
      <c r="C97" s="3"/>
      <c r="D97" s="3"/>
      <c r="E97" s="3"/>
      <c r="F97" s="4"/>
      <c r="G97" s="4"/>
      <c r="H97" s="4"/>
      <c r="I97" s="3"/>
      <c r="M97" s="3"/>
      <c r="O97" s="7"/>
    </row>
    <row r="98" spans="1:16" s="2" customFormat="1" ht="13">
      <c r="A98" s="3" t="s">
        <v>41</v>
      </c>
      <c r="B98" s="3">
        <v>1.4948266E-2</v>
      </c>
      <c r="C98" s="3">
        <v>1.4524647E-2</v>
      </c>
      <c r="D98" s="3">
        <v>1.3214731E-2</v>
      </c>
      <c r="E98" s="3" t="s">
        <v>41</v>
      </c>
      <c r="F98" s="4">
        <f>B98/D98</f>
        <v>1.1311820119531755</v>
      </c>
      <c r="G98" s="4">
        <f>C98/D98</f>
        <v>1.0991254381190203</v>
      </c>
      <c r="H98" s="4">
        <f>D98/D98</f>
        <v>1</v>
      </c>
      <c r="I98" s="3" t="s">
        <v>41</v>
      </c>
      <c r="J98" s="4">
        <f>F98/F98</f>
        <v>1</v>
      </c>
      <c r="K98" s="4">
        <f t="shared" ref="K98:L98" si="37">G98/G98</f>
        <v>1</v>
      </c>
      <c r="L98" s="4">
        <f t="shared" si="37"/>
        <v>1</v>
      </c>
      <c r="M98" s="3" t="s">
        <v>41</v>
      </c>
      <c r="N98" s="4">
        <f>J98/J90</f>
        <v>1</v>
      </c>
      <c r="O98" s="6">
        <f>K98/K90</f>
        <v>1</v>
      </c>
      <c r="P98" s="4">
        <f>L98/L90</f>
        <v>1</v>
      </c>
    </row>
    <row r="99" spans="1:16" s="2" customFormat="1" ht="13">
      <c r="A99" s="3"/>
      <c r="B99" s="3"/>
      <c r="C99" s="3"/>
      <c r="D99" s="3"/>
      <c r="E99" s="3"/>
      <c r="F99" s="4"/>
      <c r="G99" s="4"/>
      <c r="H99" s="4"/>
      <c r="I99" s="3"/>
      <c r="J99" s="4"/>
      <c r="K99" s="4"/>
      <c r="L99" s="4"/>
      <c r="M99" s="3"/>
      <c r="N99" s="4"/>
      <c r="O99" s="6"/>
      <c r="P99" s="4"/>
    </row>
    <row r="100" spans="1:16" s="2" customFormat="1" ht="13">
      <c r="A100" s="3" t="s">
        <v>42</v>
      </c>
      <c r="B100" s="3">
        <v>3.5010840000000001E-2</v>
      </c>
      <c r="C100" s="3">
        <v>2.5279188000000001E-2</v>
      </c>
      <c r="D100" s="3">
        <v>3.5927164999999997E-2</v>
      </c>
      <c r="E100" s="3" t="s">
        <v>42</v>
      </c>
      <c r="F100" s="4">
        <f>B100/D100</f>
        <v>0.9744949260538649</v>
      </c>
      <c r="G100" s="4">
        <f>C100/D100</f>
        <v>0.7036232332832274</v>
      </c>
      <c r="H100" s="4">
        <f>D100/D100</f>
        <v>1</v>
      </c>
      <c r="I100" s="3" t="s">
        <v>42</v>
      </c>
      <c r="J100" s="4">
        <f>F100/F98</f>
        <v>0.86148375394622478</v>
      </c>
      <c r="K100" s="4">
        <f>G100/G98</f>
        <v>0.64016645314602805</v>
      </c>
      <c r="L100" s="4">
        <f>H100/H98</f>
        <v>1</v>
      </c>
      <c r="M100" s="3" t="s">
        <v>42</v>
      </c>
      <c r="N100" s="4">
        <f>J100/J92</f>
        <v>0.80659926952519145</v>
      </c>
      <c r="O100" s="6">
        <f>K100/K92</f>
        <v>0.87107250258615898</v>
      </c>
      <c r="P100" s="4">
        <f>L100/L92</f>
        <v>1</v>
      </c>
    </row>
    <row r="101" spans="1:16" s="2" customFormat="1" ht="13">
      <c r="O101" s="7"/>
    </row>
    <row r="102" spans="1:16" s="2" customFormat="1" ht="13">
      <c r="A102" s="2" t="s">
        <v>44</v>
      </c>
      <c r="B102" s="2" t="s">
        <v>5</v>
      </c>
      <c r="C102" s="2" t="s">
        <v>6</v>
      </c>
      <c r="D102" s="4" t="s">
        <v>30</v>
      </c>
      <c r="O102" s="7"/>
    </row>
    <row r="103" spans="1:16" s="2" customFormat="1" ht="13">
      <c r="A103" s="3" t="s">
        <v>31</v>
      </c>
      <c r="B103" s="2">
        <f>AVERAGE(B3,B28,B53,B78)</f>
        <v>1.1759361249999999E-2</v>
      </c>
      <c r="C103" s="2">
        <f>AVERAGE(C3,C28,C53,C78)</f>
        <v>1.1221905000000001E-2</v>
      </c>
      <c r="D103" s="2">
        <f>AVERAGE(D3,D28,D53,D78)</f>
        <v>1.122796975E-2</v>
      </c>
      <c r="O103" s="7"/>
    </row>
    <row r="104" spans="1:16" s="2" customFormat="1" ht="13">
      <c r="A104" s="3"/>
      <c r="O104" s="7"/>
    </row>
    <row r="105" spans="1:16" s="2" customFormat="1" ht="13">
      <c r="A105" s="3" t="s">
        <v>32</v>
      </c>
      <c r="B105" s="2">
        <f>AVERAGE(B5,B30,B55,B80)</f>
        <v>1.8342023249999999E-2</v>
      </c>
      <c r="C105" s="2">
        <f>AVERAGE(C5,C30,C55,C80)</f>
        <v>1.8286095249999999E-2</v>
      </c>
      <c r="D105" s="2">
        <f>AVERAGE(D5,D30,D55,D80)</f>
        <v>2.2191111499999999E-2</v>
      </c>
      <c r="O105" s="7"/>
    </row>
    <row r="106" spans="1:16" s="2" customFormat="1" ht="13">
      <c r="A106" s="3"/>
      <c r="O106" s="7"/>
    </row>
    <row r="107" spans="1:16" s="2" customFormat="1" ht="13">
      <c r="A107" s="3" t="s">
        <v>33</v>
      </c>
      <c r="B107" s="2">
        <f>AVERAGE(B7,B32,B57,B82)</f>
        <v>1.29348915E-2</v>
      </c>
      <c r="C107" s="2">
        <f>AVERAGE(C7,C32,C57,C82)</f>
        <v>1.0684988249999999E-2</v>
      </c>
      <c r="D107" s="2">
        <f>AVERAGE(D7,D32,D57,D82)</f>
        <v>1.3713472999999999E-2</v>
      </c>
      <c r="O107" s="7"/>
    </row>
    <row r="108" spans="1:16" s="2" customFormat="1" ht="13">
      <c r="A108" s="3"/>
      <c r="O108" s="7"/>
    </row>
    <row r="109" spans="1:16" s="2" customFormat="1" ht="13">
      <c r="A109" s="3" t="s">
        <v>34</v>
      </c>
      <c r="B109" s="2">
        <f>AVERAGE(B9,B34,B59,B84)</f>
        <v>2.34636425E-2</v>
      </c>
      <c r="C109" s="2">
        <f>AVERAGE(C9,C34,C59,C84)</f>
        <v>1.7808222249999998E-2</v>
      </c>
      <c r="D109" s="2">
        <f>AVERAGE(D9,D34,D59,D84)</f>
        <v>2.2705456999999998E-2</v>
      </c>
      <c r="O109" s="7"/>
    </row>
    <row r="110" spans="1:16" s="2" customFormat="1" ht="13">
      <c r="A110" s="3"/>
      <c r="O110" s="7"/>
    </row>
    <row r="111" spans="1:16" s="2" customFormat="1" ht="13">
      <c r="A111" s="3" t="s">
        <v>35</v>
      </c>
      <c r="B111" s="2">
        <f>AVERAGE(B11,B36,B61,B86)</f>
        <v>1.10681275E-2</v>
      </c>
      <c r="C111" s="2">
        <f>AVERAGE(C11,C36,C61,C86)</f>
        <v>7.66702675E-3</v>
      </c>
      <c r="D111" s="2">
        <f>AVERAGE(D11,D36,D61,D86)</f>
        <v>1.295011175E-2</v>
      </c>
      <c r="O111" s="7"/>
    </row>
    <row r="112" spans="1:16" s="2" customFormat="1" ht="13">
      <c r="A112" s="3"/>
      <c r="O112" s="7"/>
    </row>
    <row r="113" spans="1:15" s="2" customFormat="1" ht="13">
      <c r="A113" s="3" t="s">
        <v>36</v>
      </c>
      <c r="B113" s="2">
        <f>AVERAGE(B13,B38,B63,B88)</f>
        <v>3.5972247999999998E-2</v>
      </c>
      <c r="C113" s="2">
        <f>AVERAGE(C13,C38,C63,C88)</f>
        <v>2.8734078999999999E-2</v>
      </c>
      <c r="D113" s="2">
        <f>AVERAGE(D13,D38,D63,D88)</f>
        <v>4.2430852749999998E-2</v>
      </c>
      <c r="O113" s="7"/>
    </row>
    <row r="114" spans="1:15" s="2" customFormat="1" ht="13">
      <c r="A114" s="3"/>
      <c r="O114" s="7"/>
    </row>
    <row r="115" spans="1:15" s="2" customFormat="1" ht="13">
      <c r="A115" s="3" t="s">
        <v>37</v>
      </c>
      <c r="B115" s="2">
        <f>AVERAGE(B15,B40,B65,B90)</f>
        <v>1.3104495000000001E-2</v>
      </c>
      <c r="C115" s="2">
        <f>AVERAGE(C15,C40,C65,C90)</f>
        <v>1.0981765250000001E-2</v>
      </c>
      <c r="D115" s="2">
        <f>AVERAGE(D15,D40,D65,D90)</f>
        <v>1.31312575E-2</v>
      </c>
      <c r="O115" s="7"/>
    </row>
    <row r="116" spans="1:15" s="2" customFormat="1" ht="13">
      <c r="A116" s="3"/>
      <c r="O116" s="7"/>
    </row>
    <row r="117" spans="1:15" s="2" customFormat="1" ht="13">
      <c r="A117" s="3" t="s">
        <v>38</v>
      </c>
      <c r="B117" s="2">
        <f>AVERAGE(B17,B42,B67,B92)</f>
        <v>2.2830165249999999E-2</v>
      </c>
      <c r="C117" s="2">
        <f>AVERAGE(C17,C42,C67,C92)</f>
        <v>1.8236726750000001E-2</v>
      </c>
      <c r="D117" s="2">
        <f>AVERAGE(D17,D42,D67,D92)</f>
        <v>2.6016228250000002E-2</v>
      </c>
      <c r="O117" s="7"/>
    </row>
    <row r="118" spans="1:15" s="2" customFormat="1" ht="13">
      <c r="A118" s="3"/>
      <c r="O118" s="7"/>
    </row>
    <row r="119" spans="1:15" s="2" customFormat="1" ht="13">
      <c r="A119" s="3" t="s">
        <v>39</v>
      </c>
      <c r="B119" s="2">
        <f>AVERAGE(B19,B44,B69,B94)</f>
        <v>1.363704225E-2</v>
      </c>
      <c r="C119" s="2">
        <f>AVERAGE(C19,C44,C69,C94)</f>
        <v>1.370360875E-2</v>
      </c>
      <c r="D119" s="2">
        <f>AVERAGE(D19,D44,D69,D94)</f>
        <v>1.6062392500000001E-2</v>
      </c>
      <c r="O119" s="7"/>
    </row>
    <row r="120" spans="1:15" s="2" customFormat="1" ht="13">
      <c r="A120" s="3"/>
      <c r="O120" s="7"/>
    </row>
    <row r="121" spans="1:15" s="2" customFormat="1" ht="13">
      <c r="A121" s="3" t="s">
        <v>40</v>
      </c>
      <c r="B121" s="2">
        <f>AVERAGE(B21,B46,B71,B96)</f>
        <v>2.1981050499999998E-2</v>
      </c>
      <c r="C121" s="2">
        <f>AVERAGE(C21,C46,C71,C96)</f>
        <v>1.9525817250000001E-2</v>
      </c>
      <c r="D121" s="2">
        <f>AVERAGE(D21,D46,D71,D96)</f>
        <v>2.978385075E-2</v>
      </c>
      <c r="O121" s="7"/>
    </row>
    <row r="122" spans="1:15" s="2" customFormat="1" ht="13">
      <c r="A122" s="3"/>
      <c r="O122" s="7"/>
    </row>
    <row r="123" spans="1:15" s="2" customFormat="1" ht="13">
      <c r="A123" s="3" t="s">
        <v>41</v>
      </c>
      <c r="B123" s="2">
        <f>AVERAGE(B23,B48,B73,B98)</f>
        <v>1.3095599250000001E-2</v>
      </c>
      <c r="C123" s="2">
        <f>AVERAGE(C23,C48,C73,C98)</f>
        <v>1.0775489750000001E-2</v>
      </c>
      <c r="D123" s="2">
        <f>AVERAGE(D23,D48,D73,D98)</f>
        <v>1.2313185250000001E-2</v>
      </c>
      <c r="O123" s="7"/>
    </row>
    <row r="124" spans="1:15" s="2" customFormat="1" ht="13">
      <c r="A124" s="3"/>
      <c r="O124" s="7"/>
    </row>
    <row r="125" spans="1:15" s="2" customFormat="1" ht="13">
      <c r="A125" s="3" t="s">
        <v>42</v>
      </c>
      <c r="B125" s="2">
        <f>AVERAGE(B25,B50,B75,B100)</f>
        <v>2.4844446500000002E-2</v>
      </c>
      <c r="C125" s="2">
        <f>AVERAGE(C25,C50,C75,C100)</f>
        <v>1.9185155500000002E-2</v>
      </c>
      <c r="D125" s="2">
        <f>AVERAGE(D25,D50,D75,D100)</f>
        <v>2.5909718249999998E-2</v>
      </c>
      <c r="O125" s="7"/>
    </row>
    <row r="126" spans="1:15" s="2" customFormat="1" ht="13">
      <c r="O126" s="7"/>
    </row>
    <row r="127" spans="1:15" s="2" customFormat="1" ht="13"/>
    <row r="128" spans="1:15" s="2" customFormat="1" ht="13"/>
    <row r="129" spans="1:22" s="2" customFormat="1" ht="13">
      <c r="A129" s="2" t="s">
        <v>5</v>
      </c>
      <c r="B129" s="2" t="s">
        <v>19</v>
      </c>
      <c r="C129" s="2" t="s">
        <v>43</v>
      </c>
      <c r="D129" s="2" t="s">
        <v>15</v>
      </c>
      <c r="E129" s="3" t="s">
        <v>17</v>
      </c>
      <c r="F129" s="3" t="s">
        <v>45</v>
      </c>
      <c r="G129" s="3" t="s">
        <v>46</v>
      </c>
      <c r="H129" s="3" t="s">
        <v>47</v>
      </c>
      <c r="I129" s="3"/>
      <c r="M129" s="2" t="s">
        <v>6</v>
      </c>
      <c r="N129" s="2" t="s">
        <v>19</v>
      </c>
      <c r="O129" s="2" t="s">
        <v>43</v>
      </c>
      <c r="P129" s="2" t="s">
        <v>15</v>
      </c>
      <c r="Q129" s="3" t="s">
        <v>17</v>
      </c>
      <c r="R129" s="3" t="s">
        <v>45</v>
      </c>
      <c r="S129" s="3" t="s">
        <v>46</v>
      </c>
      <c r="T129" s="3" t="s">
        <v>47</v>
      </c>
    </row>
    <row r="130" spans="1:22" s="2" customFormat="1" ht="13">
      <c r="A130" s="3" t="s">
        <v>31</v>
      </c>
      <c r="B130" s="4">
        <v>1</v>
      </c>
      <c r="C130" s="4">
        <v>1</v>
      </c>
      <c r="D130" s="4">
        <v>1</v>
      </c>
      <c r="E130" s="4">
        <v>1</v>
      </c>
      <c r="F130" s="4">
        <f>AVERAGE(B130:E130)</f>
        <v>1</v>
      </c>
      <c r="G130" s="4">
        <f>STDEV(B130:E130)</f>
        <v>0</v>
      </c>
      <c r="H130" s="4">
        <f>G130/SQRT(4)</f>
        <v>0</v>
      </c>
      <c r="I130" s="4"/>
      <c r="M130" s="3" t="s">
        <v>31</v>
      </c>
      <c r="N130" s="4">
        <v>1</v>
      </c>
      <c r="O130" s="4">
        <v>1</v>
      </c>
      <c r="P130" s="4">
        <v>1</v>
      </c>
      <c r="Q130" s="4">
        <v>1</v>
      </c>
      <c r="R130" s="4">
        <f>AVERAGE(N130:Q130)</f>
        <v>1</v>
      </c>
      <c r="S130" s="4">
        <f>STDEV(N130:Q130)</f>
        <v>0</v>
      </c>
      <c r="T130" s="4">
        <f>S130/SQRT(4)</f>
        <v>0</v>
      </c>
    </row>
    <row r="131" spans="1:22" s="2" customFormat="1" ht="13">
      <c r="A131" s="3"/>
      <c r="B131" s="4"/>
      <c r="C131" s="4"/>
      <c r="D131" s="4"/>
      <c r="E131" s="4"/>
      <c r="F131" s="4"/>
      <c r="G131" s="4"/>
      <c r="H131" s="4"/>
      <c r="I131" s="4"/>
      <c r="M131" s="3"/>
      <c r="N131" s="4"/>
      <c r="O131" s="4"/>
      <c r="P131" s="4"/>
      <c r="Q131" s="4"/>
      <c r="R131" s="4"/>
      <c r="S131" s="4"/>
      <c r="T131" s="4"/>
    </row>
    <row r="132" spans="1:22" s="2" customFormat="1" ht="13">
      <c r="A132" s="3" t="s">
        <v>32</v>
      </c>
      <c r="B132" s="4">
        <v>1</v>
      </c>
      <c r="C132" s="4">
        <v>1</v>
      </c>
      <c r="D132" s="4">
        <v>1</v>
      </c>
      <c r="E132" s="4">
        <v>1</v>
      </c>
      <c r="F132" s="4">
        <f>AVERAGE(B132:E132)</f>
        <v>1</v>
      </c>
      <c r="G132" s="4">
        <f t="shared" ref="G132:G152" si="38">STDEV(B132:E132)</f>
        <v>0</v>
      </c>
      <c r="H132" s="4">
        <f>G132/SQRT(4)</f>
        <v>0</v>
      </c>
      <c r="I132" s="4"/>
      <c r="J132" s="4"/>
      <c r="K132" s="4"/>
      <c r="L132" s="3"/>
      <c r="M132" s="3" t="s">
        <v>32</v>
      </c>
      <c r="N132" s="4">
        <v>1</v>
      </c>
      <c r="O132" s="4">
        <v>1</v>
      </c>
      <c r="P132" s="4">
        <v>1</v>
      </c>
      <c r="Q132" s="4">
        <v>1</v>
      </c>
      <c r="R132" s="4">
        <f>AVERAGE(N132:Q132)</f>
        <v>1</v>
      </c>
      <c r="S132" s="4">
        <f t="shared" ref="S132:S152" si="39">STDEV(N132:Q132)</f>
        <v>0</v>
      </c>
      <c r="T132" s="4">
        <f>S132/SQRT(4)</f>
        <v>0</v>
      </c>
    </row>
    <row r="133" spans="1:22" s="2" customFormat="1" ht="13">
      <c r="A133" s="3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3"/>
      <c r="M133" s="3"/>
      <c r="N133" s="4"/>
      <c r="O133" s="4"/>
      <c r="P133" s="4"/>
      <c r="Q133" s="4"/>
      <c r="R133" s="4"/>
      <c r="S133" s="4"/>
      <c r="T133" s="4"/>
    </row>
    <row r="134" spans="1:22" s="2" customFormat="1" ht="13">
      <c r="A134" s="3" t="s">
        <v>48</v>
      </c>
      <c r="B134" s="4">
        <v>1</v>
      </c>
      <c r="C134" s="4">
        <v>1</v>
      </c>
      <c r="D134" s="4">
        <v>1</v>
      </c>
      <c r="E134" s="4">
        <v>1</v>
      </c>
      <c r="F134" s="4">
        <f>AVERAGE(B134:E134)</f>
        <v>1</v>
      </c>
      <c r="G134" s="4">
        <f t="shared" si="38"/>
        <v>0</v>
      </c>
      <c r="H134" s="4">
        <f>G134/SQRT(4)</f>
        <v>0</v>
      </c>
      <c r="I134" s="4"/>
      <c r="J134" s="4" t="s">
        <v>49</v>
      </c>
      <c r="K134" s="4"/>
      <c r="L134" s="3"/>
      <c r="M134" s="3" t="s">
        <v>48</v>
      </c>
      <c r="N134" s="4">
        <v>1</v>
      </c>
      <c r="O134" s="4">
        <v>1</v>
      </c>
      <c r="P134" s="4">
        <v>1</v>
      </c>
      <c r="Q134" s="4">
        <v>1</v>
      </c>
      <c r="R134" s="4">
        <f>AVERAGE(N134:Q134)</f>
        <v>1</v>
      </c>
      <c r="S134" s="4">
        <f t="shared" si="39"/>
        <v>0</v>
      </c>
      <c r="T134" s="4">
        <f>S134/SQRT(4)</f>
        <v>0</v>
      </c>
      <c r="V134" s="4" t="s">
        <v>49</v>
      </c>
    </row>
    <row r="135" spans="1:22" s="2" customFormat="1" ht="13">
      <c r="A135" s="3"/>
      <c r="B135" s="4"/>
      <c r="C135" s="4"/>
      <c r="D135" s="4"/>
      <c r="E135" s="4"/>
      <c r="F135" s="4"/>
      <c r="G135" s="4"/>
      <c r="H135" s="4"/>
      <c r="I135" s="4"/>
      <c r="J135" s="4" t="s">
        <v>50</v>
      </c>
      <c r="K135" s="4"/>
      <c r="L135" s="3"/>
      <c r="M135" s="3"/>
      <c r="N135" s="4"/>
      <c r="O135" s="4"/>
      <c r="P135" s="4"/>
      <c r="Q135" s="4"/>
      <c r="R135" s="4"/>
      <c r="S135" s="4"/>
      <c r="T135" s="4"/>
      <c r="V135" s="4" t="s">
        <v>50</v>
      </c>
    </row>
    <row r="136" spans="1:22" s="2" customFormat="1" ht="13">
      <c r="A136" s="3" t="s">
        <v>51</v>
      </c>
      <c r="B136" s="4">
        <v>0.94112952900000002</v>
      </c>
      <c r="C136" s="4">
        <v>1.5159525279999999</v>
      </c>
      <c r="D136" s="4">
        <v>2.2789687889999999</v>
      </c>
      <c r="E136" s="4">
        <v>1.2052460229999999</v>
      </c>
      <c r="F136" s="4">
        <f>AVERAGE(B136:E136)</f>
        <v>1.4853242172499999</v>
      </c>
      <c r="G136" s="4">
        <f t="shared" si="38"/>
        <v>0.5789074345412788</v>
      </c>
      <c r="H136" s="4">
        <f>G136/SQRT(4)</f>
        <v>0.2894537172706394</v>
      </c>
      <c r="I136" s="4"/>
      <c r="J136" s="4">
        <f>TTEST(B136:E136,B148:E148,2,2)</f>
        <v>0.168501799112348</v>
      </c>
      <c r="K136" s="4"/>
      <c r="L136" s="3"/>
      <c r="M136" s="3" t="s">
        <v>51</v>
      </c>
      <c r="N136" s="4">
        <v>1.255545618</v>
      </c>
      <c r="O136" s="4">
        <v>1.0305785110000001</v>
      </c>
      <c r="P136" s="4">
        <v>1.3575335610000001</v>
      </c>
      <c r="Q136" s="4">
        <v>1.2519821879999999</v>
      </c>
      <c r="R136" s="4">
        <f>AVERAGE(N136:Q136)</f>
        <v>1.2239099695000002</v>
      </c>
      <c r="S136" s="4">
        <f>STDEV(N136:Q136)</f>
        <v>0.13786609537110442</v>
      </c>
      <c r="T136" s="4">
        <f>S136/SQRT(4)</f>
        <v>6.893304768555221E-2</v>
      </c>
      <c r="V136" s="4">
        <f>TTEST(N136:Q136,N148:Q148,2,2)</f>
        <v>4.9326494953922558E-2</v>
      </c>
    </row>
    <row r="137" spans="1:22" s="2" customFormat="1" ht="13">
      <c r="A137" s="3"/>
      <c r="B137" s="4"/>
      <c r="C137" s="4"/>
      <c r="D137" s="4"/>
      <c r="E137" s="3"/>
      <c r="F137" s="3"/>
      <c r="G137" s="4"/>
      <c r="H137" s="3"/>
      <c r="I137" s="3"/>
      <c r="J137" s="4"/>
      <c r="K137" s="4"/>
      <c r="L137" s="3"/>
      <c r="M137" s="3"/>
      <c r="N137" s="4"/>
      <c r="O137" s="4"/>
      <c r="P137" s="4"/>
      <c r="Q137" s="3"/>
      <c r="R137" s="3"/>
      <c r="S137" s="4"/>
      <c r="T137" s="3"/>
      <c r="V137" s="4"/>
    </row>
    <row r="138" spans="1:22" s="2" customFormat="1" ht="13">
      <c r="A138" s="3" t="s">
        <v>52</v>
      </c>
      <c r="B138" s="4">
        <v>1</v>
      </c>
      <c r="C138" s="4">
        <v>1</v>
      </c>
      <c r="D138" s="4">
        <v>1</v>
      </c>
      <c r="E138" s="4">
        <v>1</v>
      </c>
      <c r="F138" s="4">
        <f>AVERAGE(B138:E138)</f>
        <v>1</v>
      </c>
      <c r="G138" s="4">
        <f t="shared" si="38"/>
        <v>0</v>
      </c>
      <c r="H138" s="4">
        <f>G138/SQRT(4)</f>
        <v>0</v>
      </c>
      <c r="I138" s="4"/>
      <c r="J138" s="4"/>
      <c r="K138" s="4"/>
      <c r="L138" s="3"/>
      <c r="M138" s="3" t="s">
        <v>52</v>
      </c>
      <c r="N138" s="4">
        <v>1</v>
      </c>
      <c r="O138" s="4">
        <v>1</v>
      </c>
      <c r="P138" s="4">
        <v>1</v>
      </c>
      <c r="Q138" s="4">
        <v>1</v>
      </c>
      <c r="R138" s="4">
        <f>AVERAGE(N138:Q138)</f>
        <v>1</v>
      </c>
      <c r="S138" s="4">
        <f t="shared" si="39"/>
        <v>0</v>
      </c>
      <c r="T138" s="4">
        <f>S138/SQRT(4)</f>
        <v>0</v>
      </c>
      <c r="V138" s="4"/>
    </row>
    <row r="139" spans="1:22" s="2" customFormat="1" ht="13">
      <c r="A139" s="3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3"/>
      <c r="M139" s="3"/>
      <c r="N139" s="4"/>
      <c r="O139" s="4"/>
      <c r="P139" s="4"/>
      <c r="Q139" s="4"/>
      <c r="R139" s="4"/>
      <c r="S139" s="4"/>
      <c r="T139" s="4"/>
      <c r="V139" s="4"/>
    </row>
    <row r="140" spans="1:22" s="2" customFormat="1" ht="13">
      <c r="A140" s="3" t="s">
        <v>53</v>
      </c>
      <c r="B140" s="4">
        <v>1.3229393270000001</v>
      </c>
      <c r="C140" s="4">
        <v>1.31849124</v>
      </c>
      <c r="D140" s="4">
        <v>1.6704768169999999</v>
      </c>
      <c r="E140" s="4">
        <v>1.634401081</v>
      </c>
      <c r="F140" s="4">
        <f>AVERAGE(B140:E140)</f>
        <v>1.4865771162499999</v>
      </c>
      <c r="G140" s="4">
        <f t="shared" si="38"/>
        <v>0.19209477899872496</v>
      </c>
      <c r="H140" s="4">
        <f>G140/SQRT(4)</f>
        <v>9.6047389499362479E-2</v>
      </c>
      <c r="I140" s="4"/>
      <c r="J140" s="4">
        <f>TTEST(B140:E140,B152:E152,2,2)</f>
        <v>4.2825059309448577E-2</v>
      </c>
      <c r="K140" s="4"/>
      <c r="L140" s="3"/>
      <c r="M140" s="3" t="s">
        <v>53</v>
      </c>
      <c r="N140" s="4">
        <v>1.4814742400000001</v>
      </c>
      <c r="O140" s="4">
        <v>1.3430942029999999</v>
      </c>
      <c r="P140" s="4">
        <v>1.2594246419999999</v>
      </c>
      <c r="Q140" s="4">
        <v>2.0124950880000001</v>
      </c>
      <c r="R140" s="4">
        <f>AVERAGE(N140:Q140)</f>
        <v>1.5241220432499998</v>
      </c>
      <c r="S140" s="4">
        <f t="shared" si="39"/>
        <v>0.33821238846545387</v>
      </c>
      <c r="T140" s="4">
        <f>S140/SQRT(4)</f>
        <v>0.16910619423272694</v>
      </c>
      <c r="V140" s="4">
        <f>TTEST(N140:Q140,N152:Q152,2,2)</f>
        <v>5.8385623547815534E-2</v>
      </c>
    </row>
    <row r="141" spans="1:22" s="2" customFormat="1" ht="13">
      <c r="A141" s="3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3"/>
      <c r="M141" s="3"/>
      <c r="N141" s="4"/>
      <c r="O141" s="4"/>
      <c r="P141" s="4"/>
      <c r="Q141" s="4"/>
      <c r="R141" s="4"/>
      <c r="S141" s="4"/>
      <c r="T141" s="4"/>
      <c r="V141" s="4"/>
    </row>
    <row r="142" spans="1:22" s="2" customFormat="1" ht="13">
      <c r="A142" s="3" t="s">
        <v>37</v>
      </c>
      <c r="B142" s="4">
        <v>1</v>
      </c>
      <c r="C142" s="4">
        <v>1</v>
      </c>
      <c r="D142" s="4">
        <v>1</v>
      </c>
      <c r="E142" s="4">
        <v>1</v>
      </c>
      <c r="F142" s="4">
        <f>AVERAGE(B142:E142)</f>
        <v>1</v>
      </c>
      <c r="G142" s="4">
        <f t="shared" si="38"/>
        <v>0</v>
      </c>
      <c r="H142" s="4">
        <f>G142/SQRT(4)</f>
        <v>0</v>
      </c>
      <c r="I142" s="4"/>
      <c r="J142" s="4"/>
      <c r="K142" s="4"/>
      <c r="L142" s="3"/>
      <c r="M142" s="3" t="s">
        <v>37</v>
      </c>
      <c r="N142" s="4">
        <v>1</v>
      </c>
      <c r="O142" s="4">
        <v>1</v>
      </c>
      <c r="P142" s="4">
        <v>1</v>
      </c>
      <c r="Q142" s="4">
        <v>1</v>
      </c>
      <c r="R142" s="4">
        <f>AVERAGE(N142:Q142)</f>
        <v>1</v>
      </c>
      <c r="S142" s="4">
        <f t="shared" si="39"/>
        <v>0</v>
      </c>
      <c r="T142" s="4">
        <f>S142/SQRT(4)</f>
        <v>0</v>
      </c>
    </row>
    <row r="143" spans="1:22" s="2" customFormat="1" ht="13">
      <c r="A143" s="3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3"/>
      <c r="M143" s="3"/>
      <c r="N143" s="4"/>
      <c r="O143" s="4"/>
      <c r="P143" s="4"/>
      <c r="Q143" s="4"/>
      <c r="R143" s="4"/>
      <c r="S143" s="4"/>
      <c r="T143" s="4"/>
    </row>
    <row r="144" spans="1:22" s="2" customFormat="1" ht="13">
      <c r="A144" s="3" t="s">
        <v>38</v>
      </c>
      <c r="B144" s="4">
        <v>1</v>
      </c>
      <c r="C144" s="4">
        <v>1</v>
      </c>
      <c r="D144" s="4">
        <v>1</v>
      </c>
      <c r="E144" s="4">
        <v>1</v>
      </c>
      <c r="F144" s="4">
        <f>AVERAGE(B144:E144)</f>
        <v>1</v>
      </c>
      <c r="G144" s="4">
        <f t="shared" si="38"/>
        <v>0</v>
      </c>
      <c r="H144" s="4">
        <f>G144/SQRT(4)</f>
        <v>0</v>
      </c>
      <c r="I144" s="4"/>
      <c r="J144" s="4"/>
      <c r="K144" s="4"/>
      <c r="L144" s="3"/>
      <c r="M144" s="3" t="s">
        <v>38</v>
      </c>
      <c r="N144" s="4">
        <v>1</v>
      </c>
      <c r="O144" s="4">
        <v>1</v>
      </c>
      <c r="P144" s="4">
        <v>1</v>
      </c>
      <c r="Q144" s="4">
        <v>1</v>
      </c>
      <c r="R144" s="4">
        <f>AVERAGE(N144:Q144)</f>
        <v>1</v>
      </c>
      <c r="S144" s="4">
        <f t="shared" si="39"/>
        <v>0</v>
      </c>
      <c r="T144" s="4">
        <f>S144/SQRT(4)</f>
        <v>0</v>
      </c>
    </row>
    <row r="145" spans="1:20" s="2" customFormat="1" ht="13">
      <c r="A145" s="3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3"/>
      <c r="M145" s="3"/>
      <c r="N145" s="4"/>
      <c r="O145" s="4"/>
      <c r="P145" s="4"/>
      <c r="Q145" s="4"/>
      <c r="R145" s="4"/>
      <c r="S145" s="4"/>
      <c r="T145" s="4"/>
    </row>
    <row r="146" spans="1:20" s="2" customFormat="1" ht="13">
      <c r="A146" s="3" t="s">
        <v>54</v>
      </c>
      <c r="B146" s="4">
        <v>1</v>
      </c>
      <c r="C146" s="4">
        <v>1</v>
      </c>
      <c r="D146" s="4">
        <v>1</v>
      </c>
      <c r="E146" s="4">
        <v>1</v>
      </c>
      <c r="F146" s="4">
        <f>AVERAGE(B146:E146)</f>
        <v>1</v>
      </c>
      <c r="G146" s="4">
        <f t="shared" si="38"/>
        <v>0</v>
      </c>
      <c r="H146" s="4">
        <f>G146/SQRT(4)</f>
        <v>0</v>
      </c>
      <c r="I146" s="4"/>
      <c r="J146" s="4"/>
      <c r="K146" s="4"/>
      <c r="L146" s="3"/>
      <c r="M146" s="3" t="s">
        <v>54</v>
      </c>
      <c r="N146" s="4">
        <v>1</v>
      </c>
      <c r="O146" s="4">
        <v>1</v>
      </c>
      <c r="P146" s="4">
        <v>1</v>
      </c>
      <c r="Q146" s="4">
        <v>1</v>
      </c>
      <c r="R146" s="4">
        <f>AVERAGE(N146:Q146)</f>
        <v>1</v>
      </c>
      <c r="S146" s="4">
        <f t="shared" si="39"/>
        <v>0</v>
      </c>
      <c r="T146" s="4">
        <f>S146/SQRT(4)</f>
        <v>0</v>
      </c>
    </row>
    <row r="147" spans="1:20" s="2" customFormat="1" ht="13">
      <c r="A147" s="3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3"/>
      <c r="M147" s="3"/>
      <c r="N147" s="4"/>
      <c r="O147" s="4"/>
      <c r="P147" s="4"/>
      <c r="Q147" s="4"/>
      <c r="R147" s="4"/>
      <c r="S147" s="4"/>
      <c r="T147" s="4"/>
    </row>
    <row r="148" spans="1:20" s="2" customFormat="1" ht="13">
      <c r="A148" s="3" t="s">
        <v>55</v>
      </c>
      <c r="B148" s="4">
        <v>0.956738317</v>
      </c>
      <c r="C148" s="4">
        <v>1.020976967</v>
      </c>
      <c r="D148" s="4">
        <v>1.2207081280000001</v>
      </c>
      <c r="E148" s="4">
        <v>0.87147508399999996</v>
      </c>
      <c r="F148" s="4">
        <f>AVERAGE(B148:E148)</f>
        <v>1.0174746239999999</v>
      </c>
      <c r="G148" s="4">
        <f t="shared" si="38"/>
        <v>0.14868410386096984</v>
      </c>
      <c r="H148" s="4">
        <f>G148/SQRT(4)</f>
        <v>7.4342051930484918E-2</v>
      </c>
      <c r="I148" s="4"/>
      <c r="J148" s="4"/>
      <c r="K148" s="4"/>
      <c r="L148" s="3"/>
      <c r="M148" s="3" t="s">
        <v>55</v>
      </c>
      <c r="N148" s="4">
        <v>0.89412795599999995</v>
      </c>
      <c r="O148" s="4">
        <v>0.95237672299999998</v>
      </c>
      <c r="P148" s="4">
        <v>0.73550849299999999</v>
      </c>
      <c r="Q148" s="4">
        <v>1.1812825819999999</v>
      </c>
      <c r="R148" s="4">
        <f>AVERAGE(N148:Q148)</f>
        <v>0.9408239384999999</v>
      </c>
      <c r="S148" s="4">
        <f>STDEV(N148:Q148)</f>
        <v>0.18465171991803758</v>
      </c>
      <c r="T148" s="4">
        <f>S148/SQRT(4)</f>
        <v>9.2325859959018791E-2</v>
      </c>
    </row>
    <row r="149" spans="1:20" s="2" customFormat="1" ht="13">
      <c r="A149" s="3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3"/>
      <c r="M149" s="3"/>
      <c r="N149" s="4"/>
      <c r="O149" s="4"/>
      <c r="P149" s="4"/>
      <c r="Q149" s="3"/>
      <c r="R149" s="4"/>
      <c r="S149" s="4"/>
      <c r="T149" s="4"/>
    </row>
    <row r="150" spans="1:20" s="2" customFormat="1" ht="13">
      <c r="A150" s="3" t="s">
        <v>56</v>
      </c>
      <c r="B150" s="4">
        <v>1</v>
      </c>
      <c r="C150" s="4">
        <v>1</v>
      </c>
      <c r="D150" s="4">
        <v>1</v>
      </c>
      <c r="E150" s="4">
        <v>1</v>
      </c>
      <c r="F150" s="4">
        <f>AVERAGE(B150:E150)</f>
        <v>1</v>
      </c>
      <c r="G150" s="4">
        <f t="shared" si="38"/>
        <v>0</v>
      </c>
      <c r="H150" s="4">
        <f>G150/SQRT(4)</f>
        <v>0</v>
      </c>
      <c r="I150" s="4"/>
      <c r="J150" s="4"/>
      <c r="K150" s="4"/>
      <c r="L150" s="3"/>
      <c r="M150" s="3" t="s">
        <v>56</v>
      </c>
      <c r="N150" s="4">
        <v>1</v>
      </c>
      <c r="O150" s="4">
        <v>1</v>
      </c>
      <c r="P150" s="4">
        <v>1</v>
      </c>
      <c r="Q150" s="4">
        <v>1</v>
      </c>
      <c r="R150" s="4">
        <f>AVERAGE(N150:Q150)</f>
        <v>1</v>
      </c>
      <c r="S150" s="4">
        <f t="shared" si="39"/>
        <v>0</v>
      </c>
      <c r="T150" s="4">
        <f>S150/SQRT(4)</f>
        <v>0</v>
      </c>
    </row>
    <row r="151" spans="1:20" s="2" customFormat="1" ht="13">
      <c r="A151" s="3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3"/>
      <c r="M151" s="3"/>
      <c r="N151" s="4"/>
      <c r="O151" s="4"/>
      <c r="P151" s="4"/>
      <c r="Q151" s="4"/>
      <c r="R151" s="4"/>
      <c r="S151" s="4"/>
      <c r="T151" s="4"/>
    </row>
    <row r="152" spans="1:20" s="2" customFormat="1" ht="13">
      <c r="A152" s="3" t="s">
        <v>57</v>
      </c>
      <c r="B152" s="4">
        <v>1.2718391550000001</v>
      </c>
      <c r="C152" s="4">
        <v>1.0831557970000001</v>
      </c>
      <c r="D152" s="4">
        <v>1.2803730520000001</v>
      </c>
      <c r="E152" s="4">
        <v>0.80659926999999998</v>
      </c>
      <c r="F152" s="4">
        <f>AVERAGE(B152:E152)</f>
        <v>1.1104918184999999</v>
      </c>
      <c r="G152" s="4">
        <f t="shared" si="38"/>
        <v>0.22210398135137896</v>
      </c>
      <c r="H152" s="4">
        <f>G152/SQRT(4)</f>
        <v>0.11105199067568948</v>
      </c>
      <c r="I152" s="4"/>
      <c r="J152" s="4"/>
      <c r="K152" s="4"/>
      <c r="L152" s="3"/>
      <c r="M152" s="3" t="s">
        <v>57</v>
      </c>
      <c r="N152" s="4">
        <v>1.2499567899999999</v>
      </c>
      <c r="O152" s="4">
        <v>0.99213125300000005</v>
      </c>
      <c r="P152" s="4">
        <v>1.200467776</v>
      </c>
      <c r="Q152" s="4">
        <v>0.87107250300000005</v>
      </c>
      <c r="R152" s="4">
        <f>AVERAGE(N152:Q152)</f>
        <v>1.0784070804999999</v>
      </c>
      <c r="S152" s="4">
        <f t="shared" si="39"/>
        <v>0.17772568905797215</v>
      </c>
      <c r="T152" s="4">
        <f>S152/SQRT(4)</f>
        <v>8.8862844528986074E-2</v>
      </c>
    </row>
    <row r="153" spans="1:20" s="2" customFormat="1" ht="13">
      <c r="A153" s="3"/>
      <c r="B153" s="4"/>
      <c r="C153" s="4"/>
      <c r="D153" s="4"/>
      <c r="E153" s="3"/>
      <c r="F153" s="3"/>
      <c r="G153" s="3"/>
      <c r="H153" s="3"/>
      <c r="I153" s="3"/>
      <c r="J153" s="4"/>
      <c r="K153" s="4"/>
      <c r="L153" s="3"/>
      <c r="M153" s="4"/>
      <c r="N153" s="4"/>
      <c r="O153" s="4"/>
      <c r="P153" s="4"/>
      <c r="Q153" s="4"/>
      <c r="R153" s="4"/>
      <c r="S153" s="4"/>
      <c r="T153" s="3"/>
    </row>
    <row r="154" spans="1:20" s="2" customFormat="1" ht="13">
      <c r="A154" s="4" t="s">
        <v>58</v>
      </c>
      <c r="B154" s="4" t="s">
        <v>59</v>
      </c>
      <c r="C154" s="4"/>
      <c r="D154" s="3"/>
      <c r="E154" s="3" t="s">
        <v>47</v>
      </c>
      <c r="F154" s="3"/>
      <c r="G154" s="3"/>
      <c r="H154" s="3"/>
      <c r="I154" s="3"/>
      <c r="J154" s="4"/>
      <c r="K154" s="4"/>
      <c r="L154" s="3"/>
      <c r="M154" s="4"/>
      <c r="N154" s="4"/>
      <c r="O154" s="4"/>
      <c r="P154" s="4"/>
      <c r="Q154" s="4"/>
      <c r="R154" s="4"/>
      <c r="S154" s="4"/>
      <c r="T154" s="3"/>
    </row>
    <row r="155" spans="1:20" s="2" customFormat="1" ht="13">
      <c r="A155" s="4"/>
      <c r="B155" s="3" t="s">
        <v>20</v>
      </c>
      <c r="C155" s="4" t="s">
        <v>3</v>
      </c>
      <c r="D155" s="4" t="s">
        <v>60</v>
      </c>
      <c r="E155" s="3" t="s">
        <v>20</v>
      </c>
      <c r="F155" s="4" t="s">
        <v>3</v>
      </c>
      <c r="G155" s="4" t="s">
        <v>60</v>
      </c>
      <c r="M155" s="4"/>
      <c r="N155" s="4"/>
      <c r="O155" s="4"/>
      <c r="P155" s="4"/>
    </row>
    <row r="156" spans="1:20" s="2" customFormat="1" ht="13">
      <c r="A156" s="3" t="s">
        <v>31</v>
      </c>
      <c r="B156" s="4">
        <v>1</v>
      </c>
      <c r="C156" s="4">
        <v>1</v>
      </c>
      <c r="D156" s="4">
        <v>1</v>
      </c>
      <c r="E156" s="4">
        <f>H130</f>
        <v>0</v>
      </c>
      <c r="F156" s="4">
        <f>T130</f>
        <v>0</v>
      </c>
      <c r="G156" s="4">
        <v>0</v>
      </c>
      <c r="M156" s="4"/>
      <c r="N156" s="4"/>
      <c r="O156" s="4"/>
      <c r="P156" s="4"/>
    </row>
    <row r="157" spans="1:20" s="2" customFormat="1" ht="13">
      <c r="A157" s="3" t="s">
        <v>32</v>
      </c>
      <c r="B157" s="4">
        <v>1</v>
      </c>
      <c r="C157" s="4">
        <v>1</v>
      </c>
      <c r="D157" s="4">
        <v>1</v>
      </c>
      <c r="E157" s="4">
        <f>H132</f>
        <v>0</v>
      </c>
      <c r="F157" s="4">
        <f>T132</f>
        <v>0</v>
      </c>
      <c r="G157" s="4">
        <v>0</v>
      </c>
      <c r="M157" s="4"/>
      <c r="N157" s="4"/>
      <c r="O157" s="4"/>
      <c r="P157" s="4"/>
    </row>
    <row r="158" spans="1:20" s="2" customFormat="1" ht="13">
      <c r="A158" s="3" t="s">
        <v>48</v>
      </c>
      <c r="B158" s="4">
        <v>1</v>
      </c>
      <c r="C158" s="4">
        <v>1</v>
      </c>
      <c r="D158" s="4">
        <v>1</v>
      </c>
      <c r="E158" s="4">
        <f>H134</f>
        <v>0</v>
      </c>
      <c r="F158" s="4">
        <f>T134</f>
        <v>0</v>
      </c>
      <c r="G158" s="4">
        <v>0</v>
      </c>
      <c r="M158" s="4"/>
      <c r="N158" s="4"/>
      <c r="O158" s="4"/>
      <c r="P158" s="4"/>
    </row>
    <row r="159" spans="1:20" s="2" customFormat="1" ht="13">
      <c r="A159" s="3" t="s">
        <v>51</v>
      </c>
      <c r="B159" s="4">
        <v>1.4853242170000001</v>
      </c>
      <c r="C159" s="4">
        <v>1.22390997</v>
      </c>
      <c r="D159" s="4">
        <v>1</v>
      </c>
      <c r="E159" s="4">
        <f>H136</f>
        <v>0.2894537172706394</v>
      </c>
      <c r="F159" s="4">
        <f>T136</f>
        <v>6.893304768555221E-2</v>
      </c>
      <c r="G159" s="4">
        <v>0</v>
      </c>
      <c r="M159" s="4"/>
      <c r="N159" s="4"/>
      <c r="O159" s="4"/>
      <c r="P159" s="4"/>
    </row>
    <row r="160" spans="1:20" s="2" customFormat="1" ht="13">
      <c r="A160" s="3" t="s">
        <v>52</v>
      </c>
      <c r="B160" s="4">
        <v>1</v>
      </c>
      <c r="C160" s="4">
        <v>1</v>
      </c>
      <c r="D160" s="4">
        <v>1</v>
      </c>
      <c r="E160" s="4">
        <f>H138</f>
        <v>0</v>
      </c>
      <c r="F160" s="4">
        <f>T138</f>
        <v>0</v>
      </c>
      <c r="G160" s="4">
        <v>0</v>
      </c>
      <c r="M160" s="4"/>
      <c r="N160" s="4"/>
      <c r="O160" s="4"/>
      <c r="P160" s="4"/>
    </row>
    <row r="161" spans="1:21" s="2" customFormat="1" ht="13">
      <c r="A161" s="3" t="s">
        <v>53</v>
      </c>
      <c r="B161" s="4">
        <v>1.4865771160000001</v>
      </c>
      <c r="C161" s="4">
        <v>1.524122043</v>
      </c>
      <c r="D161" s="4">
        <v>1</v>
      </c>
      <c r="E161" s="4">
        <f>H140</f>
        <v>9.6047389499362479E-2</v>
      </c>
      <c r="F161" s="4">
        <f>T140</f>
        <v>0.16910619423272694</v>
      </c>
      <c r="G161" s="4">
        <v>0</v>
      </c>
      <c r="M161" s="4"/>
      <c r="N161" s="4"/>
      <c r="O161" s="4"/>
      <c r="P161" s="4"/>
    </row>
    <row r="162" spans="1:21" s="2" customFormat="1" ht="13">
      <c r="A162" s="3" t="s">
        <v>37</v>
      </c>
      <c r="B162" s="4">
        <v>1</v>
      </c>
      <c r="C162" s="4">
        <v>1</v>
      </c>
      <c r="D162" s="4">
        <v>1</v>
      </c>
      <c r="E162" s="4">
        <f>H142</f>
        <v>0</v>
      </c>
      <c r="F162" s="4">
        <f>T138</f>
        <v>0</v>
      </c>
      <c r="G162" s="4">
        <v>0</v>
      </c>
      <c r="M162" s="4"/>
      <c r="N162" s="4"/>
      <c r="O162" s="4"/>
      <c r="P162" s="4"/>
      <c r="U162" s="4"/>
    </row>
    <row r="163" spans="1:21" s="2" customFormat="1" ht="13">
      <c r="A163" s="3" t="s">
        <v>61</v>
      </c>
      <c r="B163" s="4">
        <v>1</v>
      </c>
      <c r="C163" s="4">
        <v>1</v>
      </c>
      <c r="D163" s="4">
        <v>1</v>
      </c>
      <c r="E163" s="4">
        <f>H144</f>
        <v>0</v>
      </c>
      <c r="F163" s="4">
        <f>T144</f>
        <v>0</v>
      </c>
      <c r="G163" s="4">
        <v>0</v>
      </c>
      <c r="M163" s="4"/>
      <c r="N163" s="4"/>
      <c r="O163" s="4"/>
      <c r="P163" s="4"/>
      <c r="U163" s="4"/>
    </row>
    <row r="164" spans="1:21" s="2" customFormat="1" ht="13">
      <c r="A164" s="3" t="s">
        <v>54</v>
      </c>
      <c r="B164" s="4">
        <v>1</v>
      </c>
      <c r="C164" s="4">
        <v>1</v>
      </c>
      <c r="D164" s="4">
        <v>1</v>
      </c>
      <c r="E164" s="4">
        <f>H146</f>
        <v>0</v>
      </c>
      <c r="F164" s="4">
        <f>T146</f>
        <v>0</v>
      </c>
      <c r="G164" s="4">
        <v>0</v>
      </c>
      <c r="M164" s="4"/>
      <c r="N164" s="4"/>
      <c r="O164" s="4"/>
      <c r="P164" s="4"/>
      <c r="U164" s="4"/>
    </row>
    <row r="165" spans="1:21" s="2" customFormat="1" ht="13">
      <c r="A165" s="3" t="s">
        <v>55</v>
      </c>
      <c r="B165" s="4">
        <v>1.0174746240000001</v>
      </c>
      <c r="C165" s="4">
        <v>0.94082393900000005</v>
      </c>
      <c r="D165" s="4">
        <v>1</v>
      </c>
      <c r="E165" s="4">
        <f>H148</f>
        <v>7.4342051930484918E-2</v>
      </c>
      <c r="F165" s="4">
        <f>T148</f>
        <v>9.2325859959018791E-2</v>
      </c>
      <c r="G165" s="4">
        <v>0</v>
      </c>
      <c r="M165" s="4"/>
      <c r="N165" s="4"/>
      <c r="O165" s="4"/>
      <c r="P165" s="4"/>
      <c r="U165" s="4"/>
    </row>
    <row r="166" spans="1:21" s="2" customFormat="1" ht="13">
      <c r="A166" s="3" t="s">
        <v>56</v>
      </c>
      <c r="B166" s="4">
        <v>1</v>
      </c>
      <c r="C166" s="4">
        <v>1</v>
      </c>
      <c r="D166" s="4">
        <v>1</v>
      </c>
      <c r="E166" s="4">
        <f>H150</f>
        <v>0</v>
      </c>
      <c r="F166" s="4">
        <f>T150</f>
        <v>0</v>
      </c>
      <c r="G166" s="4">
        <v>0</v>
      </c>
      <c r="M166" s="4"/>
      <c r="N166" s="4"/>
      <c r="O166" s="4"/>
      <c r="P166" s="4"/>
      <c r="U166" s="4"/>
    </row>
    <row r="167" spans="1:21" s="2" customFormat="1" ht="13">
      <c r="A167" s="3" t="s">
        <v>57</v>
      </c>
      <c r="B167" s="4">
        <v>1.1104918189999999</v>
      </c>
      <c r="C167" s="4">
        <v>1.0784070809999999</v>
      </c>
      <c r="D167" s="4">
        <v>1</v>
      </c>
      <c r="E167" s="4">
        <f>H152</f>
        <v>0.11105199067568948</v>
      </c>
      <c r="F167" s="4">
        <f>T152</f>
        <v>8.8862844528986074E-2</v>
      </c>
      <c r="G167" s="4">
        <v>0</v>
      </c>
      <c r="M167" s="4"/>
      <c r="N167" s="4"/>
      <c r="O167" s="4"/>
      <c r="P167" s="4"/>
      <c r="U167" s="4"/>
    </row>
    <row r="168" spans="1:21" s="2" customFormat="1" ht="13">
      <c r="A168" s="3"/>
      <c r="B168" s="4"/>
      <c r="C168" s="4"/>
      <c r="D168" s="4"/>
      <c r="E168" s="4"/>
      <c r="F168" s="4"/>
      <c r="G168" s="4"/>
      <c r="M168" s="4"/>
      <c r="N168" s="4"/>
      <c r="O168" s="4"/>
      <c r="P168" s="4"/>
      <c r="U168" s="4"/>
    </row>
    <row r="169" spans="1:21" s="2" customFormat="1" ht="13"/>
    <row r="170" spans="1:21" s="2" customFormat="1" ht="13"/>
    <row r="171" spans="1:21" s="2" customFormat="1" ht="13"/>
    <row r="172" spans="1:21" s="2" customFormat="1" ht="13"/>
    <row r="173" spans="1:21" s="2" customFormat="1" ht="13"/>
    <row r="174" spans="1:21" s="2" customFormat="1" ht="13"/>
    <row r="175" spans="1:21" s="2" customFormat="1" ht="13"/>
    <row r="176" spans="1:21" s="2" customFormat="1" ht="13"/>
    <row r="177" spans="5:6" s="2" customFormat="1" ht="13"/>
    <row r="178" spans="5:6" s="2" customFormat="1" ht="13"/>
    <row r="179" spans="5:6" s="2" customFormat="1" ht="13"/>
    <row r="180" spans="5:6" s="2" customFormat="1" ht="13"/>
    <row r="181" spans="5:6" s="2" customFormat="1" ht="13"/>
    <row r="182" spans="5:6" s="2" customFormat="1" ht="13"/>
    <row r="183" spans="5:6" s="2" customFormat="1" ht="13"/>
    <row r="184" spans="5:6" s="2" customFormat="1" ht="13"/>
    <row r="185" spans="5:6" s="2" customFormat="1" ht="13">
      <c r="E185" s="4"/>
      <c r="F185" s="4"/>
    </row>
    <row r="186" spans="5:6" s="2" customFormat="1" ht="13"/>
    <row r="187" spans="5:6" s="2" customFormat="1" ht="13"/>
    <row r="188" spans="5:6" s="2" customFormat="1" ht="13"/>
    <row r="189" spans="5:6" s="2" customFormat="1" ht="13"/>
    <row r="190" spans="5:6" s="2" customFormat="1" ht="13"/>
    <row r="191" spans="5:6" s="2" customFormat="1" ht="13"/>
    <row r="192" spans="5:6" s="2" customFormat="1" ht="13"/>
    <row r="193" s="2" customFormat="1" ht="13"/>
    <row r="194" s="2" customFormat="1" ht="13"/>
    <row r="195" s="2" customFormat="1" ht="13"/>
    <row r="196" s="2" customFormat="1" ht="13"/>
    <row r="197" s="2" customFormat="1" ht="13"/>
    <row r="198" s="2" customFormat="1" ht="13"/>
    <row r="199" s="2" customFormat="1" ht="13"/>
    <row r="200" s="2" customFormat="1" ht="13"/>
    <row r="201" s="2" customFormat="1" ht="13"/>
    <row r="202" s="2" customFormat="1" ht="13"/>
    <row r="203" s="2" customFormat="1" ht="13"/>
    <row r="204" s="2" customFormat="1" ht="13"/>
    <row r="205" s="2" customFormat="1" ht="13"/>
    <row r="206" s="2" customFormat="1" ht="13"/>
    <row r="207" s="2" customFormat="1" ht="13"/>
    <row r="208" s="2" customFormat="1" ht="13"/>
    <row r="209" s="2" customFormat="1" ht="13"/>
    <row r="210" s="2" customFormat="1" ht="13"/>
    <row r="211" s="2" customFormat="1" ht="13"/>
    <row r="212" s="2" customFormat="1" ht="13"/>
    <row r="213" s="2" customFormat="1" ht="13"/>
    <row r="214" s="2" customFormat="1" ht="13"/>
    <row r="215" s="2" customFormat="1" ht="13"/>
    <row r="216" s="2" customFormat="1" ht="13"/>
    <row r="217" s="2" customFormat="1" ht="13"/>
    <row r="218" s="2" customFormat="1" ht="13"/>
    <row r="219" s="2" customFormat="1" ht="13"/>
    <row r="220" s="2" customFormat="1" ht="13"/>
    <row r="221" s="2" customFormat="1" ht="13"/>
    <row r="222" s="2" customFormat="1" ht="13"/>
  </sheetData>
  <mergeCells count="1">
    <mergeCell ref="A1:P1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2supp1A</vt:lpstr>
      <vt:lpstr>Fig.2-Supp.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nori Holykoshi</dc:creator>
  <cp:lastModifiedBy>Microsoft Office ユーザー</cp:lastModifiedBy>
  <dcterms:created xsi:type="dcterms:W3CDTF">2018-02-04T01:38:12Z</dcterms:created>
  <dcterms:modified xsi:type="dcterms:W3CDTF">2018-04-11T02:19:46Z</dcterms:modified>
</cp:coreProperties>
</file>